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2640" yWindow="2780" windowWidth="25600" windowHeight="16080" tabRatio="727"/>
  </bookViews>
  <sheets>
    <sheet name="Legend" sheetId="20" r:id="rId1"/>
    <sheet name="10.3" sheetId="1" r:id="rId2"/>
    <sheet name="12.2" sheetId="2" r:id="rId3"/>
    <sheet name="13.2" sheetId="10" r:id="rId4"/>
    <sheet name="13.6" sheetId="11" r:id="rId5"/>
    <sheet name="14.6" sheetId="12" r:id="rId6"/>
    <sheet name="14.7" sheetId="13" r:id="rId7"/>
    <sheet name="15.2" sheetId="14" r:id="rId8"/>
    <sheet name="15.4" sheetId="15" r:id="rId9"/>
    <sheet name="18.7" sheetId="16" r:id="rId10"/>
    <sheet name="20.9" sheetId="5" r:id="rId11"/>
    <sheet name="23.5" sheetId="6" r:id="rId12"/>
    <sheet name="23.6" sheetId="17" r:id="rId13"/>
    <sheet name="25.1" sheetId="18" r:id="rId14"/>
    <sheet name="25.7" sheetId="19" r:id="rId15"/>
    <sheet name="26.3" sheetId="7" r:id="rId16"/>
    <sheet name="28.9" sheetId="9" r:id="rId1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K7" i="9" l="1"/>
  <c r="K8" i="9"/>
  <c r="K4" i="9"/>
  <c r="K5" i="9"/>
  <c r="M4" i="9"/>
  <c r="M5" i="9"/>
  <c r="M7" i="9"/>
  <c r="M8" i="9"/>
  <c r="K7" i="7"/>
  <c r="K8" i="7"/>
  <c r="K4" i="7"/>
  <c r="K5" i="7"/>
  <c r="K16" i="19"/>
  <c r="K17" i="19"/>
  <c r="K13" i="19"/>
  <c r="K14" i="19"/>
  <c r="K10" i="19"/>
  <c r="K11" i="19"/>
  <c r="K7" i="19"/>
  <c r="K8" i="19"/>
  <c r="K4" i="19"/>
  <c r="K5" i="19"/>
  <c r="K16" i="18"/>
  <c r="K17" i="18"/>
  <c r="K13" i="18"/>
  <c r="K14" i="18"/>
  <c r="K10" i="18"/>
  <c r="K11" i="18"/>
  <c r="K7" i="18"/>
  <c r="K8" i="18"/>
  <c r="K4" i="18"/>
  <c r="K5" i="18"/>
  <c r="K16" i="17"/>
  <c r="K17" i="17"/>
  <c r="K13" i="17"/>
  <c r="K14" i="17"/>
  <c r="K10" i="17"/>
  <c r="K11" i="17"/>
  <c r="K7" i="17"/>
  <c r="K8" i="17"/>
  <c r="K4" i="17"/>
  <c r="K5" i="17"/>
  <c r="K13" i="6"/>
  <c r="K14" i="6"/>
  <c r="K10" i="6"/>
  <c r="K11" i="6"/>
  <c r="K7" i="6"/>
  <c r="K8" i="6"/>
  <c r="K4" i="6"/>
  <c r="K5" i="6"/>
  <c r="K16" i="5"/>
  <c r="K17" i="5"/>
  <c r="K13" i="5"/>
  <c r="K14" i="5"/>
  <c r="K10" i="5"/>
  <c r="K11" i="5"/>
  <c r="K7" i="5"/>
  <c r="K8" i="5"/>
  <c r="K4" i="5"/>
  <c r="K5" i="5"/>
  <c r="K16" i="16"/>
  <c r="K17" i="16"/>
  <c r="K13" i="16"/>
  <c r="K14" i="16"/>
  <c r="K10" i="16"/>
  <c r="K11" i="16"/>
  <c r="K7" i="16"/>
  <c r="K8" i="16"/>
  <c r="K4" i="16"/>
  <c r="K5" i="16"/>
  <c r="K16" i="13"/>
  <c r="K17" i="13"/>
  <c r="K13" i="13"/>
  <c r="K14" i="13"/>
  <c r="K10" i="13"/>
  <c r="K11" i="13"/>
  <c r="K7" i="13"/>
  <c r="K8" i="13"/>
  <c r="K4" i="13"/>
  <c r="K5" i="13"/>
  <c r="K16" i="12"/>
  <c r="K17" i="12"/>
  <c r="K13" i="12"/>
  <c r="K14" i="12"/>
  <c r="K10" i="12"/>
  <c r="K11" i="12"/>
  <c r="K7" i="12"/>
  <c r="K8" i="12"/>
  <c r="K4" i="12"/>
  <c r="K5" i="12"/>
  <c r="K7" i="11"/>
  <c r="K8" i="11"/>
  <c r="K4" i="11"/>
  <c r="K5" i="11"/>
  <c r="K10" i="10"/>
  <c r="K11" i="10"/>
  <c r="K7" i="10"/>
  <c r="K8" i="10"/>
  <c r="K4" i="10"/>
  <c r="K5" i="10"/>
  <c r="K13" i="2"/>
  <c r="K14" i="2"/>
  <c r="K10" i="2"/>
  <c r="K11" i="2"/>
  <c r="K7" i="2"/>
  <c r="K8" i="2"/>
  <c r="K4" i="2"/>
  <c r="K5" i="2"/>
  <c r="K10" i="1"/>
  <c r="K11" i="1"/>
  <c r="K7" i="1"/>
  <c r="K8" i="1"/>
  <c r="K4" i="1"/>
  <c r="K5" i="1"/>
  <c r="R8" i="9"/>
  <c r="R4" i="9"/>
  <c r="Q4" i="9"/>
  <c r="R5" i="9"/>
  <c r="R8" i="19"/>
  <c r="R5" i="7"/>
  <c r="R8" i="7"/>
  <c r="R4" i="19"/>
  <c r="Q4" i="19"/>
  <c r="R5" i="19"/>
  <c r="R7" i="19"/>
  <c r="Q7" i="19"/>
  <c r="R10" i="19"/>
  <c r="Q10" i="19"/>
  <c r="R11" i="19"/>
  <c r="Q13" i="19"/>
  <c r="R13" i="19"/>
  <c r="R14" i="19"/>
  <c r="R16" i="19"/>
  <c r="Q16" i="19"/>
  <c r="R17" i="19"/>
  <c r="R4" i="18"/>
  <c r="Q4" i="18"/>
  <c r="R5" i="18"/>
  <c r="R10" i="18"/>
  <c r="Q10" i="18"/>
  <c r="R11" i="18"/>
  <c r="R13" i="18"/>
  <c r="Q13" i="18"/>
  <c r="R14" i="18"/>
  <c r="R16" i="18"/>
  <c r="Q16" i="18"/>
  <c r="R17" i="18"/>
  <c r="O16" i="18"/>
  <c r="N16" i="18"/>
  <c r="O17" i="18"/>
  <c r="P16" i="18"/>
  <c r="P17" i="18"/>
  <c r="Q17" i="18"/>
  <c r="O4" i="18"/>
  <c r="O7" i="18"/>
  <c r="O10" i="18"/>
  <c r="O13" i="18"/>
  <c r="P4" i="18"/>
  <c r="P7" i="18"/>
  <c r="P10" i="18"/>
  <c r="P13" i="18"/>
  <c r="N4" i="18"/>
  <c r="O5" i="18"/>
  <c r="N7" i="18"/>
  <c r="O8" i="18"/>
  <c r="N10" i="18"/>
  <c r="O11" i="18"/>
  <c r="N13" i="18"/>
  <c r="O14" i="18"/>
  <c r="P5" i="18"/>
  <c r="P8" i="18"/>
  <c r="P11" i="18"/>
  <c r="P14" i="18"/>
  <c r="Q5" i="18"/>
  <c r="Q11" i="18"/>
  <c r="Q14" i="18"/>
  <c r="D4" i="18"/>
  <c r="D7" i="18"/>
  <c r="D10" i="18"/>
  <c r="D13" i="18"/>
  <c r="D16" i="18"/>
  <c r="E4" i="18"/>
  <c r="E7" i="18"/>
  <c r="E10" i="18"/>
  <c r="E13" i="18"/>
  <c r="E16" i="18"/>
  <c r="F4" i="18"/>
  <c r="F7" i="18"/>
  <c r="F10" i="18"/>
  <c r="F13" i="18"/>
  <c r="F16" i="18"/>
  <c r="G4" i="18"/>
  <c r="G7" i="18"/>
  <c r="G10" i="18"/>
  <c r="G13" i="18"/>
  <c r="G16" i="18"/>
  <c r="H4" i="18"/>
  <c r="H7" i="18"/>
  <c r="H10" i="18"/>
  <c r="H13" i="18"/>
  <c r="H16" i="18"/>
  <c r="I4" i="18"/>
  <c r="I7" i="18"/>
  <c r="I10" i="18"/>
  <c r="I13" i="18"/>
  <c r="I16" i="18"/>
  <c r="J4" i="18"/>
  <c r="J7" i="18"/>
  <c r="J10" i="18"/>
  <c r="J13" i="18"/>
  <c r="J16" i="18"/>
  <c r="L4" i="18"/>
  <c r="L7" i="18"/>
  <c r="L10" i="18"/>
  <c r="L13" i="18"/>
  <c r="L16" i="18"/>
  <c r="M4" i="18"/>
  <c r="M7" i="18"/>
  <c r="M10" i="18"/>
  <c r="M13" i="18"/>
  <c r="M16" i="18"/>
  <c r="C5" i="18"/>
  <c r="C8" i="18"/>
  <c r="C11" i="18"/>
  <c r="C14" i="18"/>
  <c r="D5" i="18"/>
  <c r="D8" i="18"/>
  <c r="D11" i="18"/>
  <c r="D14" i="18"/>
  <c r="D17" i="18"/>
  <c r="E5" i="18"/>
  <c r="E8" i="18"/>
  <c r="E11" i="18"/>
  <c r="E14" i="18"/>
  <c r="E17" i="18"/>
  <c r="F5" i="18"/>
  <c r="F8" i="18"/>
  <c r="F11" i="18"/>
  <c r="F14" i="18"/>
  <c r="F17" i="18"/>
  <c r="G5" i="18"/>
  <c r="G8" i="18"/>
  <c r="G11" i="18"/>
  <c r="G14" i="18"/>
  <c r="G17" i="18"/>
  <c r="H5" i="18"/>
  <c r="H8" i="18"/>
  <c r="H11" i="18"/>
  <c r="H14" i="18"/>
  <c r="H17" i="18"/>
  <c r="I5" i="18"/>
  <c r="I8" i="18"/>
  <c r="I11" i="18"/>
  <c r="I14" i="18"/>
  <c r="I17" i="18"/>
  <c r="J5" i="18"/>
  <c r="J8" i="18"/>
  <c r="J11" i="18"/>
  <c r="J14" i="18"/>
  <c r="J17" i="18"/>
  <c r="L5" i="18"/>
  <c r="L8" i="18"/>
  <c r="L11" i="18"/>
  <c r="L14" i="18"/>
  <c r="L17" i="18"/>
  <c r="M5" i="18"/>
  <c r="M8" i="18"/>
  <c r="M11" i="18"/>
  <c r="M14" i="18"/>
  <c r="M17" i="18"/>
  <c r="N5" i="18"/>
  <c r="N8" i="18"/>
  <c r="N11" i="18"/>
  <c r="N14" i="18"/>
  <c r="N17" i="18"/>
  <c r="R4" i="17"/>
  <c r="Q4" i="17"/>
  <c r="R5" i="17"/>
  <c r="R13" i="17"/>
  <c r="Q13" i="17"/>
  <c r="R14" i="17"/>
  <c r="R7" i="17"/>
  <c r="Q7" i="17"/>
  <c r="R8" i="17"/>
  <c r="R10" i="17"/>
  <c r="Q10" i="17"/>
  <c r="R11" i="17"/>
  <c r="R16" i="17"/>
  <c r="Q16" i="17"/>
  <c r="R17" i="17"/>
  <c r="P16" i="17"/>
  <c r="Q17" i="17"/>
  <c r="R5" i="16"/>
  <c r="R17" i="12"/>
  <c r="R8" i="13"/>
  <c r="R14" i="13"/>
  <c r="R17" i="13"/>
  <c r="R8" i="16"/>
  <c r="R11" i="16"/>
  <c r="R14" i="16"/>
  <c r="R17" i="16"/>
  <c r="B18" i="2"/>
  <c r="B15" i="10"/>
  <c r="B12" i="11"/>
  <c r="B21" i="12"/>
  <c r="B21" i="13"/>
  <c r="B21" i="14"/>
  <c r="B24" i="15"/>
  <c r="R5" i="13"/>
  <c r="R11" i="13"/>
  <c r="G17" i="12"/>
  <c r="H17" i="12"/>
  <c r="I17" i="12"/>
  <c r="M17" i="12"/>
  <c r="L17" i="12"/>
  <c r="J17" i="12"/>
  <c r="R5" i="12"/>
  <c r="R14" i="12"/>
  <c r="R11" i="12"/>
  <c r="O5" i="12"/>
  <c r="R4" i="11"/>
  <c r="Q4" i="11"/>
  <c r="R5" i="11"/>
  <c r="R7" i="11"/>
  <c r="Q7" i="11"/>
  <c r="R8" i="11"/>
  <c r="N7" i="11"/>
  <c r="M7" i="11"/>
  <c r="N8" i="11"/>
  <c r="O7" i="11"/>
  <c r="O8" i="11"/>
  <c r="P7" i="11"/>
  <c r="P8" i="11"/>
  <c r="Q8" i="11"/>
  <c r="R5" i="2"/>
  <c r="R8" i="2"/>
  <c r="Q8" i="2"/>
  <c r="R11" i="10"/>
  <c r="R8" i="10"/>
  <c r="R5" i="10"/>
  <c r="Q8" i="10"/>
  <c r="B15" i="1"/>
  <c r="P4" i="9"/>
  <c r="Q5" i="9"/>
  <c r="Q7" i="9"/>
  <c r="P7" i="9"/>
  <c r="Q8" i="9"/>
  <c r="O4" i="9"/>
  <c r="P5" i="9"/>
  <c r="O7" i="9"/>
  <c r="P8" i="9"/>
  <c r="N4" i="9"/>
  <c r="O5" i="9"/>
  <c r="N7" i="9"/>
  <c r="O8" i="9"/>
  <c r="Q4" i="7"/>
  <c r="P4" i="7"/>
  <c r="Q5" i="7"/>
  <c r="O4" i="7"/>
  <c r="P5" i="7"/>
  <c r="P7" i="7"/>
  <c r="O7" i="7"/>
  <c r="P8" i="7"/>
  <c r="N4" i="7"/>
  <c r="O5" i="7"/>
  <c r="N7" i="7"/>
  <c r="O8" i="7"/>
  <c r="Q7" i="7"/>
  <c r="Q8" i="7"/>
  <c r="P4" i="19"/>
  <c r="Q5" i="19"/>
  <c r="P7" i="19"/>
  <c r="Q8" i="19"/>
  <c r="P10" i="19"/>
  <c r="Q11" i="19"/>
  <c r="P13" i="19"/>
  <c r="Q14" i="19"/>
  <c r="P16" i="19"/>
  <c r="Q17" i="19"/>
  <c r="O4" i="19"/>
  <c r="P5" i="19"/>
  <c r="O7" i="19"/>
  <c r="P8" i="19"/>
  <c r="O10" i="19"/>
  <c r="P11" i="19"/>
  <c r="O13" i="19"/>
  <c r="P14" i="19"/>
  <c r="O16" i="19"/>
  <c r="P17" i="19"/>
  <c r="N4" i="19"/>
  <c r="O5" i="19"/>
  <c r="N7" i="19"/>
  <c r="O8" i="19"/>
  <c r="N10" i="19"/>
  <c r="O11" i="19"/>
  <c r="N13" i="19"/>
  <c r="O14" i="19"/>
  <c r="N16" i="19"/>
  <c r="O17" i="19"/>
  <c r="Q7" i="18"/>
  <c r="Q8" i="18"/>
  <c r="P7" i="17"/>
  <c r="Q8" i="17"/>
  <c r="P13" i="17"/>
  <c r="Q14" i="17"/>
  <c r="P4" i="17"/>
  <c r="O4" i="17"/>
  <c r="P5" i="17"/>
  <c r="O7" i="17"/>
  <c r="P8" i="17"/>
  <c r="P10" i="17"/>
  <c r="O10" i="17"/>
  <c r="P11" i="17"/>
  <c r="O13" i="17"/>
  <c r="P14" i="17"/>
  <c r="O16" i="17"/>
  <c r="P17" i="17"/>
  <c r="N4" i="17"/>
  <c r="O5" i="17"/>
  <c r="N7" i="17"/>
  <c r="O8" i="17"/>
  <c r="N10" i="17"/>
  <c r="O11" i="17"/>
  <c r="N13" i="17"/>
  <c r="O14" i="17"/>
  <c r="N16" i="17"/>
  <c r="O17" i="17"/>
  <c r="Q11" i="17"/>
  <c r="Q5" i="17"/>
  <c r="Q4" i="6"/>
  <c r="P4" i="6"/>
  <c r="Q5" i="6"/>
  <c r="Q7" i="6"/>
  <c r="P7" i="6"/>
  <c r="Q8" i="6"/>
  <c r="Q10" i="6"/>
  <c r="P10" i="6"/>
  <c r="Q11" i="6"/>
  <c r="Q13" i="6"/>
  <c r="P13" i="6"/>
  <c r="Q14" i="6"/>
  <c r="O4" i="6"/>
  <c r="P5" i="6"/>
  <c r="O7" i="6"/>
  <c r="P8" i="6"/>
  <c r="O10" i="6"/>
  <c r="P11" i="6"/>
  <c r="O13" i="6"/>
  <c r="P14" i="6"/>
  <c r="N4" i="6"/>
  <c r="O5" i="6"/>
  <c r="N7" i="6"/>
  <c r="O8" i="6"/>
  <c r="N10" i="6"/>
  <c r="O11" i="6"/>
  <c r="N13" i="6"/>
  <c r="O14" i="6"/>
  <c r="Q4" i="5"/>
  <c r="P4" i="5"/>
  <c r="Q5" i="5"/>
  <c r="Q7" i="5"/>
  <c r="P7" i="5"/>
  <c r="Q8" i="5"/>
  <c r="Q10" i="5"/>
  <c r="P10" i="5"/>
  <c r="Q11" i="5"/>
  <c r="Q13" i="5"/>
  <c r="P13" i="5"/>
  <c r="Q14" i="5"/>
  <c r="Q16" i="5"/>
  <c r="P16" i="5"/>
  <c r="Q17" i="5"/>
  <c r="O4" i="5"/>
  <c r="P5" i="5"/>
  <c r="O7" i="5"/>
  <c r="P8" i="5"/>
  <c r="O10" i="5"/>
  <c r="P11" i="5"/>
  <c r="O13" i="5"/>
  <c r="P14" i="5"/>
  <c r="O16" i="5"/>
  <c r="P17" i="5"/>
  <c r="N4" i="5"/>
  <c r="O5" i="5"/>
  <c r="N7" i="5"/>
  <c r="O8" i="5"/>
  <c r="N10" i="5"/>
  <c r="O11" i="5"/>
  <c r="N13" i="5"/>
  <c r="O14" i="5"/>
  <c r="N16" i="5"/>
  <c r="O17" i="5"/>
  <c r="Q4" i="16"/>
  <c r="P4" i="16"/>
  <c r="Q5" i="16"/>
  <c r="Q7" i="16"/>
  <c r="P7" i="16"/>
  <c r="Q8" i="16"/>
  <c r="Q10" i="16"/>
  <c r="P10" i="16"/>
  <c r="Q11" i="16"/>
  <c r="Q13" i="16"/>
  <c r="P13" i="16"/>
  <c r="Q14" i="16"/>
  <c r="Q16" i="16"/>
  <c r="P16" i="16"/>
  <c r="Q17" i="16"/>
  <c r="O4" i="16"/>
  <c r="P5" i="16"/>
  <c r="O7" i="16"/>
  <c r="P8" i="16"/>
  <c r="O10" i="16"/>
  <c r="P11" i="16"/>
  <c r="O13" i="16"/>
  <c r="P14" i="16"/>
  <c r="O16" i="16"/>
  <c r="P17" i="16"/>
  <c r="N4" i="16"/>
  <c r="O5" i="16"/>
  <c r="N7" i="16"/>
  <c r="O8" i="16"/>
  <c r="N10" i="16"/>
  <c r="O11" i="16"/>
  <c r="N13" i="16"/>
  <c r="O14" i="16"/>
  <c r="N16" i="16"/>
  <c r="O17" i="16"/>
  <c r="Q4" i="15"/>
  <c r="P4" i="15"/>
  <c r="Q5" i="15"/>
  <c r="O4" i="15"/>
  <c r="P5" i="15"/>
  <c r="N4" i="15"/>
  <c r="O5" i="15"/>
  <c r="Q19" i="15"/>
  <c r="P19" i="15"/>
  <c r="Q20" i="15"/>
  <c r="O19" i="15"/>
  <c r="P20" i="15"/>
  <c r="N19" i="15"/>
  <c r="O20" i="15"/>
  <c r="Q16" i="15"/>
  <c r="P16" i="15"/>
  <c r="Q17" i="15"/>
  <c r="O16" i="15"/>
  <c r="P17" i="15"/>
  <c r="N16" i="15"/>
  <c r="O17" i="15"/>
  <c r="Q13" i="15"/>
  <c r="P13" i="15"/>
  <c r="Q14" i="15"/>
  <c r="O13" i="15"/>
  <c r="P14" i="15"/>
  <c r="N13" i="15"/>
  <c r="O14" i="15"/>
  <c r="Q10" i="15"/>
  <c r="P10" i="15"/>
  <c r="Q11" i="15"/>
  <c r="O10" i="15"/>
  <c r="P11" i="15"/>
  <c r="N10" i="15"/>
  <c r="O11" i="15"/>
  <c r="Q7" i="15"/>
  <c r="P7" i="15"/>
  <c r="Q8" i="15"/>
  <c r="O7" i="15"/>
  <c r="P8" i="15"/>
  <c r="N7" i="15"/>
  <c r="O8" i="15"/>
  <c r="Q4" i="14"/>
  <c r="P4" i="14"/>
  <c r="Q5" i="14"/>
  <c r="O4" i="14"/>
  <c r="P5" i="14"/>
  <c r="N4" i="14"/>
  <c r="O5" i="14"/>
  <c r="Q16" i="14"/>
  <c r="P16" i="14"/>
  <c r="Q17" i="14"/>
  <c r="O16" i="14"/>
  <c r="P17" i="14"/>
  <c r="N16" i="14"/>
  <c r="O17" i="14"/>
  <c r="Q13" i="14"/>
  <c r="P13" i="14"/>
  <c r="Q14" i="14"/>
  <c r="O13" i="14"/>
  <c r="P14" i="14"/>
  <c r="N13" i="14"/>
  <c r="O14" i="14"/>
  <c r="Q10" i="14"/>
  <c r="P10" i="14"/>
  <c r="Q11" i="14"/>
  <c r="O10" i="14"/>
  <c r="P11" i="14"/>
  <c r="N10" i="14"/>
  <c r="O11" i="14"/>
  <c r="Q7" i="14"/>
  <c r="P7" i="14"/>
  <c r="Q8" i="14"/>
  <c r="O7" i="14"/>
  <c r="P8" i="14"/>
  <c r="N7" i="14"/>
  <c r="O8" i="14"/>
  <c r="Q4" i="13"/>
  <c r="P4" i="13"/>
  <c r="Q5" i="13"/>
  <c r="Q7" i="13"/>
  <c r="P7" i="13"/>
  <c r="Q8" i="13"/>
  <c r="Q10" i="13"/>
  <c r="P10" i="13"/>
  <c r="Q11" i="13"/>
  <c r="Q13" i="13"/>
  <c r="P13" i="13"/>
  <c r="Q14" i="13"/>
  <c r="Q16" i="13"/>
  <c r="P16" i="13"/>
  <c r="Q17" i="13"/>
  <c r="O4" i="13"/>
  <c r="P5" i="13"/>
  <c r="O7" i="13"/>
  <c r="P8" i="13"/>
  <c r="O10" i="13"/>
  <c r="P11" i="13"/>
  <c r="O13" i="13"/>
  <c r="P14" i="13"/>
  <c r="O16" i="13"/>
  <c r="P17" i="13"/>
  <c r="N4" i="13"/>
  <c r="O5" i="13"/>
  <c r="N7" i="13"/>
  <c r="O8" i="13"/>
  <c r="N10" i="13"/>
  <c r="O11" i="13"/>
  <c r="N13" i="13"/>
  <c r="O14" i="13"/>
  <c r="N16" i="13"/>
  <c r="O17" i="13"/>
  <c r="Q4" i="12"/>
  <c r="P4" i="12"/>
  <c r="Q5" i="12"/>
  <c r="Q7" i="12"/>
  <c r="P7" i="12"/>
  <c r="Q8" i="12"/>
  <c r="Q10" i="12"/>
  <c r="P10" i="12"/>
  <c r="Q11" i="12"/>
  <c r="Q13" i="12"/>
  <c r="P13" i="12"/>
  <c r="Q14" i="12"/>
  <c r="Q16" i="12"/>
  <c r="P16" i="12"/>
  <c r="Q17" i="12"/>
  <c r="O4" i="12"/>
  <c r="P5" i="12"/>
  <c r="O7" i="12"/>
  <c r="P8" i="12"/>
  <c r="O10" i="12"/>
  <c r="P11" i="12"/>
  <c r="O13" i="12"/>
  <c r="P14" i="12"/>
  <c r="O16" i="12"/>
  <c r="P17" i="12"/>
  <c r="N4" i="12"/>
  <c r="N16" i="12"/>
  <c r="O17" i="12"/>
  <c r="N13" i="12"/>
  <c r="O14" i="12"/>
  <c r="N10" i="12"/>
  <c r="O11" i="12"/>
  <c r="N7" i="12"/>
  <c r="O8" i="12"/>
  <c r="P4" i="11"/>
  <c r="Q5" i="11"/>
  <c r="O4" i="11"/>
  <c r="P5" i="11"/>
  <c r="N4" i="11"/>
  <c r="O5" i="11"/>
  <c r="Q4" i="10"/>
  <c r="P4" i="10"/>
  <c r="Q5" i="10"/>
  <c r="Q7" i="10"/>
  <c r="P7" i="10"/>
  <c r="Q10" i="10"/>
  <c r="P10" i="10"/>
  <c r="Q11" i="10"/>
  <c r="O4" i="10"/>
  <c r="P5" i="10"/>
  <c r="N4" i="10"/>
  <c r="O5" i="10"/>
  <c r="O10" i="10"/>
  <c r="P11" i="10"/>
  <c r="N10" i="10"/>
  <c r="O11" i="10"/>
  <c r="O7" i="10"/>
  <c r="P8" i="10"/>
  <c r="N7" i="10"/>
  <c r="O8" i="10"/>
  <c r="Q4" i="2"/>
  <c r="P4" i="2"/>
  <c r="Q5" i="2"/>
  <c r="O4" i="2"/>
  <c r="P5" i="2"/>
  <c r="N4" i="2"/>
  <c r="O5" i="2"/>
  <c r="P10" i="2"/>
  <c r="Q13" i="2"/>
  <c r="P13" i="2"/>
  <c r="Q14" i="2"/>
  <c r="O13" i="2"/>
  <c r="P14" i="2"/>
  <c r="N13" i="2"/>
  <c r="O14" i="2"/>
  <c r="Q10" i="2"/>
  <c r="Q11" i="2"/>
  <c r="O10" i="2"/>
  <c r="P11" i="2"/>
  <c r="N10" i="2"/>
  <c r="O11" i="2"/>
  <c r="Q7" i="2"/>
  <c r="P7" i="2"/>
  <c r="O7" i="2"/>
  <c r="P8" i="2"/>
  <c r="N7" i="2"/>
  <c r="O8" i="2"/>
  <c r="R4" i="2"/>
  <c r="R7" i="2"/>
  <c r="R10" i="2"/>
  <c r="R11" i="2"/>
  <c r="R13" i="2"/>
  <c r="R14" i="2"/>
  <c r="Q10" i="1"/>
  <c r="P10" i="1"/>
  <c r="Q11" i="1"/>
  <c r="O10" i="1"/>
  <c r="P11" i="1"/>
  <c r="N10" i="1"/>
  <c r="O11" i="1"/>
  <c r="Q7" i="1"/>
  <c r="P7" i="1"/>
  <c r="Q8" i="1"/>
  <c r="O7" i="1"/>
  <c r="P8" i="1"/>
  <c r="N7" i="1"/>
  <c r="O8" i="1"/>
  <c r="Q4" i="1"/>
  <c r="P4" i="1"/>
  <c r="Q5" i="1"/>
  <c r="O4" i="1"/>
  <c r="P5" i="1"/>
  <c r="N4" i="1"/>
  <c r="O5" i="1"/>
  <c r="R10" i="10"/>
  <c r="D7" i="11"/>
  <c r="E7" i="11"/>
  <c r="F7" i="11"/>
  <c r="G7" i="11"/>
  <c r="H7" i="11"/>
  <c r="I7" i="11"/>
  <c r="J7" i="11"/>
  <c r="L7" i="11"/>
  <c r="D8" i="11"/>
  <c r="E8" i="11"/>
  <c r="F8" i="11"/>
  <c r="G8" i="11"/>
  <c r="H8" i="11"/>
  <c r="I8" i="11"/>
  <c r="J8" i="11"/>
  <c r="L8" i="11"/>
  <c r="M8" i="11"/>
  <c r="I7" i="9"/>
  <c r="R7" i="9"/>
  <c r="L7" i="9"/>
  <c r="J7" i="9"/>
  <c r="H7" i="9"/>
  <c r="G7" i="9"/>
  <c r="F7" i="9"/>
  <c r="E7" i="9"/>
  <c r="D7" i="9"/>
  <c r="J4" i="9"/>
  <c r="D4" i="9"/>
  <c r="L4" i="9"/>
  <c r="I4" i="9"/>
  <c r="H4" i="9"/>
  <c r="G4" i="9"/>
  <c r="F4" i="9"/>
  <c r="E4" i="9"/>
  <c r="J7" i="7"/>
  <c r="R7" i="7"/>
  <c r="M7" i="7"/>
  <c r="L7" i="7"/>
  <c r="I7" i="7"/>
  <c r="H7" i="7"/>
  <c r="G7" i="7"/>
  <c r="F7" i="7"/>
  <c r="E7" i="7"/>
  <c r="D7" i="7"/>
  <c r="L4" i="7"/>
  <c r="H4" i="7"/>
  <c r="R4" i="7"/>
  <c r="M4" i="7"/>
  <c r="J4" i="7"/>
  <c r="I4" i="7"/>
  <c r="G4" i="7"/>
  <c r="F4" i="7"/>
  <c r="E4" i="7"/>
  <c r="D4" i="7"/>
  <c r="H16" i="19"/>
  <c r="G16" i="19"/>
  <c r="M16" i="19"/>
  <c r="L16" i="19"/>
  <c r="J16" i="19"/>
  <c r="I16" i="19"/>
  <c r="F16" i="19"/>
  <c r="E16" i="19"/>
  <c r="D16" i="19"/>
  <c r="L13" i="19"/>
  <c r="M13" i="19"/>
  <c r="J13" i="19"/>
  <c r="I13" i="19"/>
  <c r="H13" i="19"/>
  <c r="G13" i="19"/>
  <c r="F13" i="19"/>
  <c r="E13" i="19"/>
  <c r="D13" i="19"/>
  <c r="I10" i="19"/>
  <c r="M10" i="19"/>
  <c r="L10" i="19"/>
  <c r="J10" i="19"/>
  <c r="H10" i="19"/>
  <c r="G10" i="19"/>
  <c r="F10" i="19"/>
  <c r="E10" i="19"/>
  <c r="D10" i="19"/>
  <c r="I7" i="19"/>
  <c r="M7" i="19"/>
  <c r="L7" i="19"/>
  <c r="J7" i="19"/>
  <c r="H7" i="19"/>
  <c r="G7" i="19"/>
  <c r="F7" i="19"/>
  <c r="E7" i="19"/>
  <c r="D7" i="19"/>
  <c r="H4" i="19"/>
  <c r="D4" i="19"/>
  <c r="M4" i="19"/>
  <c r="L4" i="19"/>
  <c r="J4" i="19"/>
  <c r="I4" i="19"/>
  <c r="G4" i="19"/>
  <c r="F4" i="19"/>
  <c r="E4" i="19"/>
  <c r="R7" i="18"/>
  <c r="M16" i="17"/>
  <c r="L16" i="17"/>
  <c r="J16" i="17"/>
  <c r="I16" i="17"/>
  <c r="H16" i="17"/>
  <c r="G16" i="17"/>
  <c r="F16" i="17"/>
  <c r="E16" i="17"/>
  <c r="D16" i="17"/>
  <c r="M13" i="17"/>
  <c r="L13" i="17"/>
  <c r="J13" i="17"/>
  <c r="I13" i="17"/>
  <c r="H13" i="17"/>
  <c r="G13" i="17"/>
  <c r="F13" i="17"/>
  <c r="E13" i="17"/>
  <c r="D13" i="17"/>
  <c r="I10" i="17"/>
  <c r="M10" i="17"/>
  <c r="L10" i="17"/>
  <c r="J10" i="17"/>
  <c r="H10" i="17"/>
  <c r="G10" i="17"/>
  <c r="F10" i="17"/>
  <c r="E10" i="17"/>
  <c r="D10" i="17"/>
  <c r="L7" i="17"/>
  <c r="I7" i="17"/>
  <c r="M7" i="17"/>
  <c r="J7" i="17"/>
  <c r="H7" i="17"/>
  <c r="G7" i="17"/>
  <c r="F7" i="17"/>
  <c r="E7" i="17"/>
  <c r="D7" i="17"/>
  <c r="M4" i="17"/>
  <c r="L4" i="17"/>
  <c r="J4" i="17"/>
  <c r="I4" i="17"/>
  <c r="H4" i="17"/>
  <c r="G4" i="17"/>
  <c r="F4" i="17"/>
  <c r="E4" i="17"/>
  <c r="D4" i="17"/>
  <c r="J13" i="6"/>
  <c r="R13" i="6"/>
  <c r="M13" i="6"/>
  <c r="L13" i="6"/>
  <c r="I13" i="6"/>
  <c r="H13" i="6"/>
  <c r="G13" i="6"/>
  <c r="F13" i="6"/>
  <c r="E13" i="6"/>
  <c r="D13" i="6"/>
  <c r="J10" i="6"/>
  <c r="R10" i="6"/>
  <c r="M10" i="6"/>
  <c r="L10" i="6"/>
  <c r="I10" i="6"/>
  <c r="H10" i="6"/>
  <c r="G10" i="6"/>
  <c r="F10" i="6"/>
  <c r="E10" i="6"/>
  <c r="D10" i="6"/>
  <c r="R7" i="6"/>
  <c r="M7" i="6"/>
  <c r="L7" i="6"/>
  <c r="J7" i="6"/>
  <c r="I7" i="6"/>
  <c r="H7" i="6"/>
  <c r="G7" i="6"/>
  <c r="F7" i="6"/>
  <c r="E7" i="6"/>
  <c r="D7" i="6"/>
  <c r="J4" i="6"/>
  <c r="R4" i="6"/>
  <c r="M4" i="6"/>
  <c r="L4" i="6"/>
  <c r="I4" i="6"/>
  <c r="H4" i="6"/>
  <c r="G4" i="6"/>
  <c r="F4" i="6"/>
  <c r="E4" i="6"/>
  <c r="D4" i="6"/>
  <c r="J16" i="5"/>
  <c r="R16" i="5"/>
  <c r="M16" i="5"/>
  <c r="L16" i="5"/>
  <c r="I16" i="5"/>
  <c r="H16" i="5"/>
  <c r="G16" i="5"/>
  <c r="F16" i="5"/>
  <c r="E16" i="5"/>
  <c r="D16" i="5"/>
  <c r="I13" i="5"/>
  <c r="R13" i="5"/>
  <c r="M13" i="5"/>
  <c r="L13" i="5"/>
  <c r="J13" i="5"/>
  <c r="H13" i="5"/>
  <c r="G13" i="5"/>
  <c r="F13" i="5"/>
  <c r="E13" i="5"/>
  <c r="D13" i="5"/>
  <c r="L10" i="5"/>
  <c r="H10" i="5"/>
  <c r="R10" i="5"/>
  <c r="M10" i="5"/>
  <c r="J10" i="5"/>
  <c r="I10" i="5"/>
  <c r="G10" i="5"/>
  <c r="F10" i="5"/>
  <c r="E10" i="5"/>
  <c r="D10" i="5"/>
  <c r="I7" i="5"/>
  <c r="R7" i="5"/>
  <c r="M7" i="5"/>
  <c r="L7" i="5"/>
  <c r="J7" i="5"/>
  <c r="H7" i="5"/>
  <c r="G7" i="5"/>
  <c r="F7" i="5"/>
  <c r="E7" i="5"/>
  <c r="D7" i="5"/>
  <c r="G4" i="5"/>
  <c r="R4" i="5"/>
  <c r="M4" i="5"/>
  <c r="L4" i="5"/>
  <c r="J4" i="5"/>
  <c r="I4" i="5"/>
  <c r="H4" i="5"/>
  <c r="F4" i="5"/>
  <c r="E4" i="5"/>
  <c r="D4" i="5"/>
  <c r="J16" i="16"/>
  <c r="R16" i="16"/>
  <c r="M16" i="16"/>
  <c r="L16" i="16"/>
  <c r="I16" i="16"/>
  <c r="H16" i="16"/>
  <c r="G16" i="16"/>
  <c r="F16" i="16"/>
  <c r="E16" i="16"/>
  <c r="D16" i="16"/>
  <c r="I13" i="16"/>
  <c r="R13" i="16"/>
  <c r="M13" i="16"/>
  <c r="L13" i="16"/>
  <c r="J13" i="16"/>
  <c r="H13" i="16"/>
  <c r="G13" i="16"/>
  <c r="F13" i="16"/>
  <c r="E13" i="16"/>
  <c r="D13" i="16"/>
  <c r="J10" i="16"/>
  <c r="R10" i="16"/>
  <c r="M10" i="16"/>
  <c r="L10" i="16"/>
  <c r="I10" i="16"/>
  <c r="H10" i="16"/>
  <c r="G10" i="16"/>
  <c r="F10" i="16"/>
  <c r="E10" i="16"/>
  <c r="D10" i="16"/>
  <c r="I7" i="16"/>
  <c r="R7" i="16"/>
  <c r="M7" i="16"/>
  <c r="L7" i="16"/>
  <c r="J7" i="16"/>
  <c r="H7" i="16"/>
  <c r="G7" i="16"/>
  <c r="F7" i="16"/>
  <c r="E7" i="16"/>
  <c r="D7" i="16"/>
  <c r="R4" i="16"/>
  <c r="M4" i="16"/>
  <c r="L4" i="16"/>
  <c r="J4" i="16"/>
  <c r="I4" i="16"/>
  <c r="H4" i="16"/>
  <c r="G4" i="16"/>
  <c r="F4" i="16"/>
  <c r="E4" i="16"/>
  <c r="D4" i="16"/>
  <c r="J19" i="15"/>
  <c r="I19" i="15"/>
  <c r="R19" i="15"/>
  <c r="M19" i="15"/>
  <c r="L19" i="15"/>
  <c r="K19" i="15"/>
  <c r="H19" i="15"/>
  <c r="G19" i="15"/>
  <c r="F19" i="15"/>
  <c r="E19" i="15"/>
  <c r="D19" i="15"/>
  <c r="H16" i="15"/>
  <c r="R16" i="15"/>
  <c r="M16" i="15"/>
  <c r="L16" i="15"/>
  <c r="K16" i="15"/>
  <c r="J16" i="15"/>
  <c r="I16" i="15"/>
  <c r="G16" i="15"/>
  <c r="F16" i="15"/>
  <c r="E16" i="15"/>
  <c r="D16" i="15"/>
  <c r="H13" i="15"/>
  <c r="R13" i="15"/>
  <c r="M13" i="15"/>
  <c r="L13" i="15"/>
  <c r="K13" i="15"/>
  <c r="J13" i="15"/>
  <c r="I13" i="15"/>
  <c r="G13" i="15"/>
  <c r="F13" i="15"/>
  <c r="E13" i="15"/>
  <c r="D13" i="15"/>
  <c r="H10" i="15"/>
  <c r="R10" i="15"/>
  <c r="M10" i="15"/>
  <c r="L10" i="15"/>
  <c r="K10" i="15"/>
  <c r="J10" i="15"/>
  <c r="I10" i="15"/>
  <c r="G10" i="15"/>
  <c r="F10" i="15"/>
  <c r="E10" i="15"/>
  <c r="D10" i="15"/>
  <c r="E7" i="15"/>
  <c r="R7" i="15"/>
  <c r="M7" i="15"/>
  <c r="L7" i="15"/>
  <c r="K7" i="15"/>
  <c r="J7" i="15"/>
  <c r="I7" i="15"/>
  <c r="H7" i="15"/>
  <c r="G7" i="15"/>
  <c r="F7" i="15"/>
  <c r="D7" i="15"/>
  <c r="H4" i="15"/>
  <c r="R4" i="15"/>
  <c r="M4" i="15"/>
  <c r="L4" i="15"/>
  <c r="K4" i="15"/>
  <c r="J4" i="15"/>
  <c r="I4" i="15"/>
  <c r="G4" i="15"/>
  <c r="F4" i="15"/>
  <c r="E4" i="15"/>
  <c r="D4" i="15"/>
  <c r="G16" i="14"/>
  <c r="R16" i="14"/>
  <c r="M16" i="14"/>
  <c r="L16" i="14"/>
  <c r="K16" i="14"/>
  <c r="J16" i="14"/>
  <c r="I16" i="14"/>
  <c r="H16" i="14"/>
  <c r="F16" i="14"/>
  <c r="E16" i="14"/>
  <c r="D16" i="14"/>
  <c r="G13" i="14"/>
  <c r="R13" i="14"/>
  <c r="M13" i="14"/>
  <c r="L13" i="14"/>
  <c r="K13" i="14"/>
  <c r="J13" i="14"/>
  <c r="I13" i="14"/>
  <c r="H13" i="14"/>
  <c r="F13" i="14"/>
  <c r="E13" i="14"/>
  <c r="D13" i="14"/>
  <c r="J10" i="14"/>
  <c r="R10" i="14"/>
  <c r="M10" i="14"/>
  <c r="L10" i="14"/>
  <c r="K10" i="14"/>
  <c r="I10" i="14"/>
  <c r="H10" i="14"/>
  <c r="G10" i="14"/>
  <c r="F10" i="14"/>
  <c r="E10" i="14"/>
  <c r="D10" i="14"/>
  <c r="I7" i="14"/>
  <c r="R7" i="14"/>
  <c r="M7" i="14"/>
  <c r="L7" i="14"/>
  <c r="K7" i="14"/>
  <c r="J7" i="14"/>
  <c r="H7" i="14"/>
  <c r="G7" i="14"/>
  <c r="F7" i="14"/>
  <c r="E7" i="14"/>
  <c r="D7" i="14"/>
  <c r="I4" i="14"/>
  <c r="R4" i="14"/>
  <c r="M4" i="14"/>
  <c r="L4" i="14"/>
  <c r="K4" i="14"/>
  <c r="J4" i="14"/>
  <c r="H4" i="14"/>
  <c r="G4" i="14"/>
  <c r="F4" i="14"/>
  <c r="E4" i="14"/>
  <c r="D4" i="14"/>
  <c r="I16" i="13"/>
  <c r="M16" i="13"/>
  <c r="R16" i="13"/>
  <c r="L16" i="13"/>
  <c r="J16" i="13"/>
  <c r="H16" i="13"/>
  <c r="G16" i="13"/>
  <c r="F16" i="13"/>
  <c r="E16" i="13"/>
  <c r="D16" i="13"/>
  <c r="F13" i="13"/>
  <c r="L13" i="13"/>
  <c r="R13" i="13"/>
  <c r="M13" i="13"/>
  <c r="J13" i="13"/>
  <c r="I13" i="13"/>
  <c r="H13" i="13"/>
  <c r="G13" i="13"/>
  <c r="E13" i="13"/>
  <c r="D13" i="13"/>
  <c r="M10" i="13"/>
  <c r="H10" i="13"/>
  <c r="R10" i="13"/>
  <c r="L10" i="13"/>
  <c r="J10" i="13"/>
  <c r="I10" i="13"/>
  <c r="G10" i="13"/>
  <c r="F10" i="13"/>
  <c r="E10" i="13"/>
  <c r="D10" i="13"/>
  <c r="R7" i="13"/>
  <c r="M7" i="13"/>
  <c r="L7" i="13"/>
  <c r="J7" i="13"/>
  <c r="I7" i="13"/>
  <c r="H7" i="13"/>
  <c r="G7" i="13"/>
  <c r="F7" i="13"/>
  <c r="E7" i="13"/>
  <c r="D7" i="13"/>
  <c r="M4" i="13"/>
  <c r="J4" i="13"/>
  <c r="R4" i="13"/>
  <c r="L4" i="13"/>
  <c r="I4" i="13"/>
  <c r="H4" i="13"/>
  <c r="G4" i="13"/>
  <c r="F4" i="13"/>
  <c r="E4" i="13"/>
  <c r="D4" i="13"/>
  <c r="J16" i="12"/>
  <c r="D16" i="12"/>
  <c r="R16" i="12"/>
  <c r="M16" i="12"/>
  <c r="L16" i="12"/>
  <c r="I16" i="12"/>
  <c r="H16" i="12"/>
  <c r="G16" i="12"/>
  <c r="F16" i="12"/>
  <c r="E16" i="12"/>
  <c r="D13" i="12"/>
  <c r="M13" i="12"/>
  <c r="R13" i="12"/>
  <c r="L13" i="12"/>
  <c r="J13" i="12"/>
  <c r="I13" i="12"/>
  <c r="H13" i="12"/>
  <c r="G13" i="12"/>
  <c r="F13" i="12"/>
  <c r="E13" i="12"/>
  <c r="G10" i="12"/>
  <c r="R10" i="12"/>
  <c r="M10" i="12"/>
  <c r="L10" i="12"/>
  <c r="J10" i="12"/>
  <c r="I10" i="12"/>
  <c r="H10" i="12"/>
  <c r="F10" i="12"/>
  <c r="E10" i="12"/>
  <c r="D10" i="12"/>
  <c r="J7" i="12"/>
  <c r="R7" i="12"/>
  <c r="M7" i="12"/>
  <c r="L7" i="12"/>
  <c r="I7" i="12"/>
  <c r="H7" i="12"/>
  <c r="G7" i="12"/>
  <c r="F7" i="12"/>
  <c r="E7" i="12"/>
  <c r="D7" i="12"/>
  <c r="L4" i="12"/>
  <c r="G4" i="12"/>
  <c r="R4" i="12"/>
  <c r="M4" i="12"/>
  <c r="J4" i="12"/>
  <c r="I4" i="12"/>
  <c r="H4" i="12"/>
  <c r="F4" i="12"/>
  <c r="E4" i="12"/>
  <c r="D4" i="12"/>
  <c r="J4" i="11"/>
  <c r="F4" i="11"/>
  <c r="M4" i="11"/>
  <c r="L4" i="11"/>
  <c r="I4" i="11"/>
  <c r="H4" i="11"/>
  <c r="G4" i="11"/>
  <c r="E4" i="11"/>
  <c r="D4" i="11"/>
  <c r="I10" i="10"/>
  <c r="E10" i="10"/>
  <c r="M10" i="10"/>
  <c r="L10" i="10"/>
  <c r="J10" i="10"/>
  <c r="H10" i="10"/>
  <c r="G10" i="10"/>
  <c r="F10" i="10"/>
  <c r="D10" i="10"/>
  <c r="F7" i="10"/>
  <c r="R7" i="10"/>
  <c r="M7" i="10"/>
  <c r="L7" i="10"/>
  <c r="J7" i="10"/>
  <c r="I7" i="10"/>
  <c r="H7" i="10"/>
  <c r="G7" i="10"/>
  <c r="E7" i="10"/>
  <c r="D7" i="10"/>
  <c r="R4" i="10"/>
  <c r="M4" i="10"/>
  <c r="H4" i="10"/>
  <c r="L4" i="10"/>
  <c r="J4" i="10"/>
  <c r="I4" i="10"/>
  <c r="G4" i="10"/>
  <c r="F4" i="10"/>
  <c r="E4" i="10"/>
  <c r="D4" i="10"/>
  <c r="L13" i="2"/>
  <c r="G13" i="2"/>
  <c r="M13" i="2"/>
  <c r="J13" i="2"/>
  <c r="I13" i="2"/>
  <c r="H13" i="2"/>
  <c r="F13" i="2"/>
  <c r="E13" i="2"/>
  <c r="D13" i="2"/>
  <c r="M10" i="2"/>
  <c r="J10" i="2"/>
  <c r="D10" i="2"/>
  <c r="L10" i="2"/>
  <c r="I10" i="2"/>
  <c r="H10" i="2"/>
  <c r="G10" i="2"/>
  <c r="F10" i="2"/>
  <c r="E10" i="2"/>
  <c r="M7" i="2"/>
  <c r="N8" i="2"/>
  <c r="L7" i="2"/>
  <c r="D7" i="2"/>
  <c r="J7" i="2"/>
  <c r="I7" i="2"/>
  <c r="H7" i="2"/>
  <c r="G7" i="2"/>
  <c r="F7" i="2"/>
  <c r="E7" i="2"/>
  <c r="L4" i="2"/>
  <c r="E4" i="2"/>
  <c r="M4" i="2"/>
  <c r="J4" i="2"/>
  <c r="I4" i="2"/>
  <c r="H4" i="2"/>
  <c r="G4" i="2"/>
  <c r="F4" i="2"/>
  <c r="D4" i="2"/>
  <c r="D4" i="1"/>
  <c r="R4" i="1"/>
  <c r="M4" i="1"/>
  <c r="L4" i="1"/>
  <c r="L7" i="1"/>
  <c r="M7" i="1"/>
  <c r="R7" i="1"/>
  <c r="R10" i="1"/>
  <c r="M10" i="1"/>
  <c r="L10" i="1"/>
  <c r="J10" i="1"/>
  <c r="I10" i="1"/>
  <c r="H10" i="1"/>
  <c r="G10" i="1"/>
  <c r="F10" i="1"/>
  <c r="E10" i="1"/>
  <c r="D10" i="1"/>
  <c r="J7" i="1"/>
  <c r="I7" i="1"/>
  <c r="H7" i="1"/>
  <c r="G7" i="1"/>
  <c r="F7" i="1"/>
  <c r="E7" i="1"/>
  <c r="F8" i="1"/>
  <c r="D7" i="1"/>
  <c r="J4" i="1"/>
  <c r="I4" i="1"/>
  <c r="H4" i="1"/>
  <c r="G4" i="1"/>
  <c r="F4" i="1"/>
  <c r="E4" i="1"/>
  <c r="R14" i="6"/>
  <c r="R11" i="6"/>
  <c r="R8" i="6"/>
  <c r="R5" i="6"/>
  <c r="R17" i="5"/>
  <c r="R14" i="5"/>
  <c r="R11" i="5"/>
  <c r="R8" i="5"/>
  <c r="R5" i="5"/>
  <c r="R8" i="12"/>
  <c r="N5" i="12"/>
  <c r="C17" i="18"/>
  <c r="N8" i="9"/>
  <c r="E5" i="9"/>
  <c r="E8" i="9"/>
  <c r="F5" i="9"/>
  <c r="F8" i="9"/>
  <c r="G5" i="9"/>
  <c r="G8" i="9"/>
  <c r="H5" i="9"/>
  <c r="H8" i="9"/>
  <c r="I5" i="9"/>
  <c r="I8" i="9"/>
  <c r="J5" i="9"/>
  <c r="J8" i="9"/>
  <c r="L5" i="9"/>
  <c r="L8" i="9"/>
  <c r="D5" i="9"/>
  <c r="D8" i="9"/>
  <c r="F5" i="6"/>
  <c r="F8" i="6"/>
  <c r="F11" i="6"/>
  <c r="F14" i="6"/>
  <c r="R17" i="14"/>
  <c r="R14" i="14"/>
  <c r="R11" i="14"/>
  <c r="R8" i="14"/>
  <c r="R5" i="14"/>
  <c r="M8" i="10"/>
  <c r="M11" i="10"/>
  <c r="N8" i="10"/>
  <c r="N11" i="10"/>
  <c r="R8" i="18"/>
  <c r="B12" i="9"/>
  <c r="N5" i="2"/>
  <c r="N11" i="2"/>
  <c r="I8" i="10"/>
  <c r="I11" i="10"/>
  <c r="N8" i="12"/>
  <c r="E5" i="16"/>
  <c r="E8" i="16"/>
  <c r="E11" i="16"/>
  <c r="E14" i="16"/>
  <c r="E17" i="16"/>
  <c r="G5" i="19"/>
  <c r="G8" i="19"/>
  <c r="G11" i="19"/>
  <c r="G14" i="19"/>
  <c r="G17" i="19"/>
  <c r="K5" i="15"/>
  <c r="K8" i="15"/>
  <c r="K11" i="15"/>
  <c r="K14" i="15"/>
  <c r="K17" i="15"/>
  <c r="K20" i="15"/>
  <c r="L5" i="11"/>
  <c r="I5" i="11"/>
  <c r="J5" i="11"/>
  <c r="L5" i="10"/>
  <c r="L8" i="10"/>
  <c r="L11" i="10"/>
  <c r="J11" i="10"/>
  <c r="E5" i="2"/>
  <c r="E8" i="2"/>
  <c r="E11" i="2"/>
  <c r="E14" i="2"/>
  <c r="D5" i="12"/>
  <c r="D8" i="12"/>
  <c r="D11" i="12"/>
  <c r="D14" i="12"/>
  <c r="D17" i="12"/>
  <c r="M5" i="2"/>
  <c r="M8" i="2"/>
  <c r="M11" i="2"/>
  <c r="E5" i="10"/>
  <c r="E8" i="10"/>
  <c r="E11" i="10"/>
  <c r="F5" i="10"/>
  <c r="F8" i="10"/>
  <c r="F11" i="10"/>
  <c r="G5" i="10"/>
  <c r="G8" i="10"/>
  <c r="G11" i="10"/>
  <c r="H5" i="10"/>
  <c r="H8" i="10"/>
  <c r="H11" i="10"/>
  <c r="I5" i="10"/>
  <c r="J5" i="10"/>
  <c r="M5" i="10"/>
  <c r="N5" i="10"/>
  <c r="D5" i="10"/>
  <c r="D8" i="10"/>
  <c r="D11" i="10"/>
  <c r="E5" i="11"/>
  <c r="F5" i="11"/>
  <c r="G5" i="11"/>
  <c r="H5" i="11"/>
  <c r="M5" i="11"/>
  <c r="N5" i="11"/>
  <c r="D5" i="11"/>
  <c r="D5" i="13"/>
  <c r="D8" i="13"/>
  <c r="D11" i="13"/>
  <c r="D14" i="13"/>
  <c r="D17" i="13"/>
  <c r="E5" i="14"/>
  <c r="E8" i="14"/>
  <c r="E11" i="14"/>
  <c r="E14" i="14"/>
  <c r="E17" i="14"/>
  <c r="F5" i="14"/>
  <c r="F8" i="14"/>
  <c r="F11" i="14"/>
  <c r="F14" i="14"/>
  <c r="F17" i="14"/>
  <c r="G5" i="14"/>
  <c r="G8" i="14"/>
  <c r="G11" i="14"/>
  <c r="G14" i="14"/>
  <c r="G17" i="14"/>
  <c r="H5" i="14"/>
  <c r="H8" i="14"/>
  <c r="H11" i="14"/>
  <c r="H14" i="14"/>
  <c r="H17" i="14"/>
  <c r="I5" i="14"/>
  <c r="I8" i="14"/>
  <c r="I11" i="14"/>
  <c r="I14" i="14"/>
  <c r="I17" i="14"/>
  <c r="J5" i="14"/>
  <c r="J8" i="14"/>
  <c r="J11" i="14"/>
  <c r="J14" i="14"/>
  <c r="J17" i="14"/>
  <c r="K5" i="14"/>
  <c r="L5" i="14"/>
  <c r="M5" i="14"/>
  <c r="N5" i="14"/>
  <c r="D5" i="14"/>
  <c r="D8" i="14"/>
  <c r="D11" i="14"/>
  <c r="D14" i="14"/>
  <c r="D17" i="14"/>
  <c r="C5" i="14"/>
  <c r="G5" i="15"/>
  <c r="G8" i="15"/>
  <c r="G11" i="15"/>
  <c r="G14" i="15"/>
  <c r="G17" i="15"/>
  <c r="G20" i="15"/>
  <c r="K8" i="14"/>
  <c r="K11" i="14"/>
  <c r="K14" i="14"/>
  <c r="K17" i="14"/>
  <c r="L8" i="14"/>
  <c r="L11" i="14"/>
  <c r="L14" i="14"/>
  <c r="L17" i="14"/>
  <c r="M8" i="14"/>
  <c r="M11" i="14"/>
  <c r="M14" i="14"/>
  <c r="M17" i="14"/>
  <c r="N8" i="14"/>
  <c r="N11" i="14"/>
  <c r="N14" i="14"/>
  <c r="N17" i="14"/>
  <c r="D5" i="15"/>
  <c r="D8" i="15"/>
  <c r="D11" i="15"/>
  <c r="D14" i="15"/>
  <c r="D17" i="15"/>
  <c r="D20" i="15"/>
  <c r="E5" i="15"/>
  <c r="E8" i="15"/>
  <c r="E11" i="15"/>
  <c r="E14" i="15"/>
  <c r="E17" i="15"/>
  <c r="E20" i="15"/>
  <c r="F5" i="15"/>
  <c r="F8" i="15"/>
  <c r="F11" i="15"/>
  <c r="F14" i="15"/>
  <c r="F17" i="15"/>
  <c r="F20" i="15"/>
  <c r="H5" i="15"/>
  <c r="H8" i="15"/>
  <c r="H11" i="15"/>
  <c r="H14" i="15"/>
  <c r="H17" i="15"/>
  <c r="H20" i="15"/>
  <c r="I5" i="15"/>
  <c r="I8" i="15"/>
  <c r="I11" i="15"/>
  <c r="I14" i="15"/>
  <c r="I17" i="15"/>
  <c r="I20" i="15"/>
  <c r="J5" i="15"/>
  <c r="J8" i="15"/>
  <c r="J11" i="15"/>
  <c r="J14" i="15"/>
  <c r="J17" i="15"/>
  <c r="J20" i="15"/>
  <c r="L5" i="15"/>
  <c r="L8" i="15"/>
  <c r="L11" i="15"/>
  <c r="L14" i="15"/>
  <c r="L17" i="15"/>
  <c r="L20" i="15"/>
  <c r="M5" i="15"/>
  <c r="M8" i="15"/>
  <c r="M11" i="15"/>
  <c r="M14" i="15"/>
  <c r="M17" i="15"/>
  <c r="M20" i="15"/>
  <c r="N5" i="15"/>
  <c r="N8" i="15"/>
  <c r="N11" i="15"/>
  <c r="N14" i="15"/>
  <c r="N17" i="15"/>
  <c r="N20" i="15"/>
  <c r="R5" i="15"/>
  <c r="R8" i="15"/>
  <c r="R11" i="15"/>
  <c r="R14" i="15"/>
  <c r="R17" i="15"/>
  <c r="R20" i="15"/>
  <c r="C20" i="15"/>
  <c r="D5" i="16"/>
  <c r="D8" i="16"/>
  <c r="D11" i="16"/>
  <c r="D14" i="16"/>
  <c r="D17" i="16"/>
  <c r="D17" i="17"/>
  <c r="D14" i="17"/>
  <c r="D11" i="17"/>
  <c r="D8" i="17"/>
  <c r="D5" i="17"/>
  <c r="H8" i="19"/>
  <c r="D17" i="19"/>
  <c r="D14" i="19"/>
  <c r="D11" i="19"/>
  <c r="D8" i="19"/>
  <c r="D5" i="19"/>
  <c r="E5" i="6"/>
  <c r="E8" i="6"/>
  <c r="E11" i="6"/>
  <c r="E14" i="6"/>
  <c r="G5" i="6"/>
  <c r="G8" i="6"/>
  <c r="G11" i="6"/>
  <c r="G14" i="6"/>
  <c r="H5" i="6"/>
  <c r="H8" i="6"/>
  <c r="H11" i="6"/>
  <c r="H14" i="6"/>
  <c r="I5" i="6"/>
  <c r="I8" i="6"/>
  <c r="I11" i="6"/>
  <c r="I14" i="6"/>
  <c r="J5" i="6"/>
  <c r="J8" i="6"/>
  <c r="J11" i="6"/>
  <c r="J14" i="6"/>
  <c r="L5" i="6"/>
  <c r="L8" i="6"/>
  <c r="L11" i="6"/>
  <c r="L14" i="6"/>
  <c r="M5" i="6"/>
  <c r="M8" i="6"/>
  <c r="M11" i="6"/>
  <c r="M14" i="6"/>
  <c r="N5" i="6"/>
  <c r="N8" i="6"/>
  <c r="N11" i="6"/>
  <c r="N14" i="6"/>
  <c r="D5" i="6"/>
  <c r="D8" i="6"/>
  <c r="D11" i="6"/>
  <c r="D14" i="6"/>
  <c r="E5" i="7"/>
  <c r="E8" i="7"/>
  <c r="F5" i="7"/>
  <c r="F8" i="7"/>
  <c r="G5" i="7"/>
  <c r="G8" i="7"/>
  <c r="H5" i="7"/>
  <c r="H8" i="7"/>
  <c r="I5" i="7"/>
  <c r="I8" i="7"/>
  <c r="J5" i="7"/>
  <c r="J8" i="7"/>
  <c r="L5" i="7"/>
  <c r="L8" i="7"/>
  <c r="M5" i="7"/>
  <c r="M8" i="7"/>
  <c r="N5" i="7"/>
  <c r="N8" i="7"/>
  <c r="D5" i="7"/>
  <c r="D8" i="7"/>
  <c r="N5" i="9"/>
  <c r="D17" i="5"/>
  <c r="D14" i="5"/>
  <c r="D11" i="5"/>
  <c r="D8" i="5"/>
  <c r="D5" i="5"/>
  <c r="D5" i="2"/>
  <c r="F5" i="2"/>
  <c r="F8" i="2"/>
  <c r="F11" i="2"/>
  <c r="F14" i="2"/>
  <c r="G5" i="2"/>
  <c r="G8" i="2"/>
  <c r="G11" i="2"/>
  <c r="G14" i="2"/>
  <c r="H5" i="2"/>
  <c r="H8" i="2"/>
  <c r="H11" i="2"/>
  <c r="H14" i="2"/>
  <c r="I5" i="2"/>
  <c r="I8" i="2"/>
  <c r="I11" i="2"/>
  <c r="I14" i="2"/>
  <c r="J5" i="2"/>
  <c r="J8" i="2"/>
  <c r="J11" i="2"/>
  <c r="J14" i="2"/>
  <c r="L5" i="2"/>
  <c r="L8" i="2"/>
  <c r="L11" i="2"/>
  <c r="L14" i="2"/>
  <c r="M14" i="2"/>
  <c r="N14" i="2"/>
  <c r="D8" i="2"/>
  <c r="D11" i="2"/>
  <c r="D14" i="2"/>
  <c r="J5" i="1"/>
  <c r="J8" i="1"/>
  <c r="J11" i="1"/>
  <c r="E5" i="1"/>
  <c r="E8" i="1"/>
  <c r="E11" i="1"/>
  <c r="F5" i="1"/>
  <c r="F11" i="1"/>
  <c r="G5" i="1"/>
  <c r="G8" i="1"/>
  <c r="G11" i="1"/>
  <c r="H5" i="1"/>
  <c r="H8" i="1"/>
  <c r="H11" i="1"/>
  <c r="I5" i="1"/>
  <c r="I8" i="1"/>
  <c r="I11" i="1"/>
  <c r="D5" i="1"/>
  <c r="D8" i="1"/>
  <c r="D11" i="1"/>
  <c r="R5" i="1"/>
  <c r="R8" i="1"/>
  <c r="R11" i="1"/>
  <c r="N5" i="1"/>
  <c r="N8" i="1"/>
  <c r="N11" i="1"/>
  <c r="M5" i="1"/>
  <c r="M8" i="1"/>
  <c r="M11" i="1"/>
  <c r="L5" i="1"/>
  <c r="L8" i="1"/>
  <c r="L11" i="1"/>
  <c r="C5" i="1"/>
  <c r="C8" i="1"/>
  <c r="C11" i="1"/>
  <c r="C5" i="2"/>
  <c r="C8" i="2"/>
  <c r="C11" i="2"/>
  <c r="C14" i="2"/>
  <c r="N5" i="5"/>
  <c r="N8" i="5"/>
  <c r="N11" i="5"/>
  <c r="N14" i="5"/>
  <c r="N17" i="5"/>
  <c r="M5" i="5"/>
  <c r="M8" i="5"/>
  <c r="M11" i="5"/>
  <c r="M14" i="5"/>
  <c r="M17" i="5"/>
  <c r="L5" i="5"/>
  <c r="L8" i="5"/>
  <c r="L11" i="5"/>
  <c r="L14" i="5"/>
  <c r="L17" i="5"/>
  <c r="J5" i="5"/>
  <c r="J8" i="5"/>
  <c r="J11" i="5"/>
  <c r="J14" i="5"/>
  <c r="J17" i="5"/>
  <c r="I5" i="5"/>
  <c r="I8" i="5"/>
  <c r="I11" i="5"/>
  <c r="I14" i="5"/>
  <c r="I17" i="5"/>
  <c r="H5" i="5"/>
  <c r="H8" i="5"/>
  <c r="H11" i="5"/>
  <c r="H14" i="5"/>
  <c r="H17" i="5"/>
  <c r="G5" i="5"/>
  <c r="G8" i="5"/>
  <c r="G11" i="5"/>
  <c r="G14" i="5"/>
  <c r="G17" i="5"/>
  <c r="F5" i="5"/>
  <c r="F8" i="5"/>
  <c r="F11" i="5"/>
  <c r="F14" i="5"/>
  <c r="F17" i="5"/>
  <c r="E5" i="5"/>
  <c r="E8" i="5"/>
  <c r="E11" i="5"/>
  <c r="E14" i="5"/>
  <c r="E17" i="5"/>
  <c r="C5" i="5"/>
  <c r="C8" i="5"/>
  <c r="C11" i="5"/>
  <c r="C14" i="5"/>
  <c r="B21" i="5"/>
  <c r="C17" i="5"/>
  <c r="C5" i="6"/>
  <c r="C8" i="6"/>
  <c r="C11" i="6"/>
  <c r="C14" i="6"/>
  <c r="B18" i="6"/>
  <c r="C5" i="7"/>
  <c r="C8" i="7"/>
  <c r="B12" i="7"/>
  <c r="C5" i="9"/>
  <c r="C8" i="9"/>
  <c r="J8" i="10"/>
  <c r="C5" i="10"/>
  <c r="C8" i="10"/>
  <c r="C11" i="10"/>
  <c r="C5" i="11"/>
  <c r="C8" i="11"/>
  <c r="N11" i="12"/>
  <c r="N14" i="12"/>
  <c r="N17" i="12"/>
  <c r="M5" i="12"/>
  <c r="M8" i="12"/>
  <c r="M11" i="12"/>
  <c r="M14" i="12"/>
  <c r="L5" i="12"/>
  <c r="L8" i="12"/>
  <c r="L11" i="12"/>
  <c r="L14" i="12"/>
  <c r="J5" i="12"/>
  <c r="J8" i="12"/>
  <c r="J11" i="12"/>
  <c r="J14" i="12"/>
  <c r="I5" i="12"/>
  <c r="I8" i="12"/>
  <c r="I11" i="12"/>
  <c r="I14" i="12"/>
  <c r="H5" i="12"/>
  <c r="H8" i="12"/>
  <c r="H11" i="12"/>
  <c r="H14" i="12"/>
  <c r="G5" i="12"/>
  <c r="G8" i="12"/>
  <c r="G11" i="12"/>
  <c r="G14" i="12"/>
  <c r="F5" i="12"/>
  <c r="F8" i="12"/>
  <c r="F11" i="12"/>
  <c r="F14" i="12"/>
  <c r="F17" i="12"/>
  <c r="E5" i="12"/>
  <c r="E8" i="12"/>
  <c r="E11" i="12"/>
  <c r="E14" i="12"/>
  <c r="E17" i="12"/>
  <c r="C5" i="12"/>
  <c r="C8" i="12"/>
  <c r="C11" i="12"/>
  <c r="C14" i="12"/>
  <c r="C17" i="12"/>
  <c r="N5" i="13"/>
  <c r="N8" i="13"/>
  <c r="N11" i="13"/>
  <c r="N14" i="13"/>
  <c r="N17" i="13"/>
  <c r="M5" i="13"/>
  <c r="M8" i="13"/>
  <c r="M11" i="13"/>
  <c r="M14" i="13"/>
  <c r="M17" i="13"/>
  <c r="L5" i="13"/>
  <c r="L8" i="13"/>
  <c r="L11" i="13"/>
  <c r="L14" i="13"/>
  <c r="L17" i="13"/>
  <c r="J5" i="13"/>
  <c r="J8" i="13"/>
  <c r="J11" i="13"/>
  <c r="J14" i="13"/>
  <c r="J17" i="13"/>
  <c r="I5" i="13"/>
  <c r="I8" i="13"/>
  <c r="I11" i="13"/>
  <c r="I14" i="13"/>
  <c r="I17" i="13"/>
  <c r="H5" i="13"/>
  <c r="H8" i="13"/>
  <c r="H11" i="13"/>
  <c r="H14" i="13"/>
  <c r="H17" i="13"/>
  <c r="G5" i="13"/>
  <c r="G8" i="13"/>
  <c r="G11" i="13"/>
  <c r="G14" i="13"/>
  <c r="G17" i="13"/>
  <c r="F5" i="13"/>
  <c r="F8" i="13"/>
  <c r="F11" i="13"/>
  <c r="F14" i="13"/>
  <c r="F17" i="13"/>
  <c r="E5" i="13"/>
  <c r="E8" i="13"/>
  <c r="E11" i="13"/>
  <c r="E14" i="13"/>
  <c r="E17" i="13"/>
  <c r="C5" i="13"/>
  <c r="C8" i="13"/>
  <c r="C11" i="13"/>
  <c r="C14" i="13"/>
  <c r="C17" i="13"/>
  <c r="C8" i="14"/>
  <c r="C11" i="14"/>
  <c r="C14" i="14"/>
  <c r="C17" i="14"/>
  <c r="C5" i="15"/>
  <c r="C8" i="15"/>
  <c r="C11" i="15"/>
  <c r="C14" i="15"/>
  <c r="C17" i="15"/>
  <c r="N5" i="16"/>
  <c r="N8" i="16"/>
  <c r="N11" i="16"/>
  <c r="N14" i="16"/>
  <c r="N17" i="16"/>
  <c r="M5" i="16"/>
  <c r="M8" i="16"/>
  <c r="M11" i="16"/>
  <c r="M14" i="16"/>
  <c r="M17" i="16"/>
  <c r="L5" i="16"/>
  <c r="L8" i="16"/>
  <c r="L11" i="16"/>
  <c r="L14" i="16"/>
  <c r="L17" i="16"/>
  <c r="J5" i="16"/>
  <c r="J8" i="16"/>
  <c r="J11" i="16"/>
  <c r="J14" i="16"/>
  <c r="J17" i="16"/>
  <c r="I5" i="16"/>
  <c r="I8" i="16"/>
  <c r="I11" i="16"/>
  <c r="I14" i="16"/>
  <c r="I17" i="16"/>
  <c r="H5" i="16"/>
  <c r="H8" i="16"/>
  <c r="H11" i="16"/>
  <c r="H14" i="16"/>
  <c r="H17" i="16"/>
  <c r="G5" i="16"/>
  <c r="G8" i="16"/>
  <c r="G11" i="16"/>
  <c r="G14" i="16"/>
  <c r="G17" i="16"/>
  <c r="F5" i="16"/>
  <c r="F8" i="16"/>
  <c r="F11" i="16"/>
  <c r="F14" i="16"/>
  <c r="F17" i="16"/>
  <c r="C5" i="16"/>
  <c r="C8" i="16"/>
  <c r="C11" i="16"/>
  <c r="C14" i="16"/>
  <c r="B21" i="16"/>
  <c r="C17" i="16"/>
  <c r="N5" i="17"/>
  <c r="N8" i="17"/>
  <c r="N11" i="17"/>
  <c r="N14" i="17"/>
  <c r="N17" i="17"/>
  <c r="M5" i="17"/>
  <c r="M8" i="17"/>
  <c r="M11" i="17"/>
  <c r="M14" i="17"/>
  <c r="M17" i="17"/>
  <c r="L5" i="17"/>
  <c r="L8" i="17"/>
  <c r="L11" i="17"/>
  <c r="L14" i="17"/>
  <c r="L17" i="17"/>
  <c r="J5" i="17"/>
  <c r="J8" i="17"/>
  <c r="J11" i="17"/>
  <c r="J14" i="17"/>
  <c r="J17" i="17"/>
  <c r="I5" i="17"/>
  <c r="I8" i="17"/>
  <c r="I11" i="17"/>
  <c r="I14" i="17"/>
  <c r="I17" i="17"/>
  <c r="H5" i="17"/>
  <c r="H8" i="17"/>
  <c r="H11" i="17"/>
  <c r="H14" i="17"/>
  <c r="H17" i="17"/>
  <c r="G5" i="17"/>
  <c r="G8" i="17"/>
  <c r="G11" i="17"/>
  <c r="G14" i="17"/>
  <c r="G17" i="17"/>
  <c r="F5" i="17"/>
  <c r="F8" i="17"/>
  <c r="F11" i="17"/>
  <c r="F14" i="17"/>
  <c r="F17" i="17"/>
  <c r="E5" i="17"/>
  <c r="E8" i="17"/>
  <c r="E11" i="17"/>
  <c r="E14" i="17"/>
  <c r="E17" i="17"/>
  <c r="C5" i="17"/>
  <c r="C8" i="17"/>
  <c r="C11" i="17"/>
  <c r="C14" i="17"/>
  <c r="B21" i="17"/>
  <c r="C17" i="17"/>
  <c r="B21" i="18"/>
  <c r="H14" i="19"/>
  <c r="J17" i="19"/>
  <c r="I17" i="19"/>
  <c r="H17" i="19"/>
  <c r="J14" i="19"/>
  <c r="I14" i="19"/>
  <c r="J11" i="19"/>
  <c r="I11" i="19"/>
  <c r="H11" i="19"/>
  <c r="J5" i="19"/>
  <c r="I8" i="19"/>
  <c r="J8" i="19"/>
  <c r="I5" i="19"/>
  <c r="H5" i="19"/>
  <c r="E5" i="19"/>
  <c r="E8" i="19"/>
  <c r="E11" i="19"/>
  <c r="E14" i="19"/>
  <c r="E17" i="19"/>
  <c r="F5" i="19"/>
  <c r="F8" i="19"/>
  <c r="F11" i="19"/>
  <c r="F14" i="19"/>
  <c r="F17" i="19"/>
  <c r="L5" i="19"/>
  <c r="L8" i="19"/>
  <c r="L11" i="19"/>
  <c r="L14" i="19"/>
  <c r="L17" i="19"/>
  <c r="M5" i="19"/>
  <c r="M8" i="19"/>
  <c r="M11" i="19"/>
  <c r="M14" i="19"/>
  <c r="M17" i="19"/>
  <c r="N5" i="19"/>
  <c r="N8" i="19"/>
  <c r="N11" i="19"/>
  <c r="N14" i="19"/>
  <c r="N17" i="19"/>
  <c r="C17" i="19"/>
  <c r="C5" i="19"/>
  <c r="C8" i="19"/>
  <c r="C11" i="19"/>
  <c r="C14" i="19"/>
  <c r="B21" i="19"/>
</calcChain>
</file>

<file path=xl/sharedStrings.xml><?xml version="1.0" encoding="utf-8"?>
<sst xmlns="http://schemas.openxmlformats.org/spreadsheetml/2006/main" count="991" uniqueCount="47">
  <si>
    <t>Embryo A</t>
  </si>
  <si>
    <t>Accumulated</t>
  </si>
  <si>
    <t>Per stage</t>
  </si>
  <si>
    <t>Embryo B</t>
  </si>
  <si>
    <t>Embryo C</t>
  </si>
  <si>
    <t>Embryo D</t>
  </si>
  <si>
    <t>Temp</t>
  </si>
  <si>
    <t>Embryo E</t>
  </si>
  <si>
    <t>T-Stamp</t>
  </si>
  <si>
    <t>A</t>
  </si>
  <si>
    <t>B</t>
  </si>
  <si>
    <t>C</t>
  </si>
  <si>
    <t>D</t>
  </si>
  <si>
    <t>Embryo F</t>
  </si>
  <si>
    <t>NA</t>
  </si>
  <si>
    <t>4th Cleavage</t>
  </si>
  <si>
    <t>5th Cleavage</t>
  </si>
  <si>
    <t>6th Cleavage</t>
  </si>
  <si>
    <t>7th Cleavage</t>
  </si>
  <si>
    <t>8th Cleavage</t>
  </si>
  <si>
    <t>9th Cleavage</t>
  </si>
  <si>
    <t>10th Cleavage</t>
  </si>
  <si>
    <t>3rd Cleavage</t>
  </si>
  <si>
    <t>E</t>
  </si>
  <si>
    <t>F</t>
  </si>
  <si>
    <t>G</t>
  </si>
  <si>
    <t>H</t>
  </si>
  <si>
    <t>I</t>
  </si>
  <si>
    <t>K</t>
  </si>
  <si>
    <t>L</t>
  </si>
  <si>
    <t>J</t>
  </si>
  <si>
    <t>NA = Not Scorable</t>
  </si>
  <si>
    <t>Abbreviation:</t>
  </si>
  <si>
    <t>Embryo Name \/</t>
  </si>
  <si>
    <t>Score Name:</t>
  </si>
  <si>
    <t>De-Sphericalization</t>
  </si>
  <si>
    <r>
      <t>Preliminary data used to determine the 11 most reproducible developmental intervals and their associated scores in Frog.</t>
    </r>
    <r>
      <rPr>
        <sz val="11"/>
        <color theme="1"/>
        <rFont val="Arial"/>
      </rPr>
      <t xml:space="preserve"> Individual sheets contain the temperature of the experiment (the row headed with 'temp', and sheet name) as well as score abbreviations and names (rows 1-2 respectively). Absolute time, time since T0 (accumulated), and time since last score (per-stage) are recorded at each score for each embryo replicate collected at the reported temperature.</t>
    </r>
  </si>
  <si>
    <t>Each embryo’s data is associated with a movie located here (http://cellimagelibrary.org/groups/54564). Movies are labeled in the following format: Xenopus_experimentalTemperatureC_batchNumber. The experimentalTemperatureC correlates to a sheet name. The ‘batchNumber’  correlates to the run, where if multiple experiments were conducted at the same temperature then sheets are named as ‘temperatureRNumber’, where RNumber matches batchNumber. Specific embryo identifiers are located In column ‘A’ and correlate to the beginning frame of each relevant video. Each movie is given a CIL# which is recorded under “temp” on each sheet</t>
  </si>
  <si>
    <t>Early Gastrulation</t>
  </si>
  <si>
    <t>Late Gastrulation</t>
  </si>
  <si>
    <t>Early Neurulation</t>
  </si>
  <si>
    <t>Late Neurualation</t>
  </si>
  <si>
    <t>Post Neurulation</t>
  </si>
  <si>
    <t>Contraction of Hatching Gland</t>
  </si>
  <si>
    <t>First Anterior Twitch</t>
  </si>
  <si>
    <t xml:space="preserve">CIL: </t>
  </si>
  <si>
    <t>CI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 x14ac:knownFonts="1">
    <font>
      <sz val="12"/>
      <color theme="1"/>
      <name val="Calibri"/>
      <family val="2"/>
      <scheme val="minor"/>
    </font>
    <font>
      <sz val="12"/>
      <color rgb="FF000000"/>
      <name val="Calibri"/>
      <family val="2"/>
      <charset val="129"/>
      <scheme val="minor"/>
    </font>
    <font>
      <u/>
      <sz val="12"/>
      <color theme="10"/>
      <name val="Calibri"/>
      <family val="2"/>
      <scheme val="minor"/>
    </font>
    <font>
      <u/>
      <sz val="12"/>
      <color theme="11"/>
      <name val="Calibri"/>
      <family val="2"/>
      <scheme val="minor"/>
    </font>
    <font>
      <sz val="12"/>
      <color rgb="FF9C0006"/>
      <name val="Calibri"/>
      <family val="2"/>
      <scheme val="minor"/>
    </font>
    <font>
      <b/>
      <sz val="11"/>
      <color theme="1"/>
      <name val="Arial"/>
    </font>
    <font>
      <sz val="11"/>
      <color theme="1"/>
      <name val="Arial"/>
    </font>
    <font>
      <sz val="11"/>
      <name val="Arial"/>
    </font>
    <font>
      <sz val="12"/>
      <name val="Calibri"/>
      <scheme val="minor"/>
    </font>
  </fonts>
  <fills count="4">
    <fill>
      <patternFill patternType="none"/>
    </fill>
    <fill>
      <patternFill patternType="gray125"/>
    </fill>
    <fill>
      <patternFill patternType="solid">
        <fgColor rgb="FFFFC7CE"/>
      </patternFill>
    </fill>
    <fill>
      <patternFill patternType="solid">
        <fgColor rgb="FFFFC7CE"/>
        <bgColor rgb="FF000000"/>
      </patternFill>
    </fill>
  </fills>
  <borders count="8">
    <border>
      <left/>
      <right/>
      <top/>
      <bottom/>
      <diagonal/>
    </border>
    <border diagonalDown="1">
      <left/>
      <right/>
      <top/>
      <bottom/>
      <diagonal style="thin">
        <color auto="1"/>
      </diagonal>
    </border>
    <border>
      <left/>
      <right/>
      <top/>
      <bottom style="thin">
        <color auto="1"/>
      </bottom>
      <diagonal/>
    </border>
    <border diagonalDown="1">
      <left/>
      <right/>
      <top/>
      <bottom style="thin">
        <color auto="1"/>
      </bottom>
      <diagonal style="thin">
        <color auto="1"/>
      </diagonal>
    </border>
    <border>
      <left/>
      <right/>
      <top style="thin">
        <color auto="1"/>
      </top>
      <bottom/>
      <diagonal/>
    </border>
    <border>
      <left/>
      <right style="thin">
        <color auto="1"/>
      </right>
      <top/>
      <bottom style="thin">
        <color auto="1"/>
      </bottom>
      <diagonal/>
    </border>
    <border>
      <left/>
      <right style="thin">
        <color auto="1"/>
      </right>
      <top/>
      <bottom/>
      <diagonal/>
    </border>
    <border>
      <left/>
      <right style="thin">
        <color auto="1"/>
      </right>
      <top style="thin">
        <color auto="1"/>
      </top>
      <bottom/>
      <diagonal/>
    </border>
  </borders>
  <cellStyleXfs count="748">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2"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0">
    <xf numFmtId="0" fontId="0" fillId="0" borderId="0" xfId="0"/>
    <xf numFmtId="0" fontId="0" fillId="0" borderId="0" xfId="0" applyAlignment="1">
      <alignment vertical="top"/>
    </xf>
    <xf numFmtId="164" fontId="0" fillId="0" borderId="0" xfId="0" applyNumberFormat="1" applyAlignment="1">
      <alignment wrapText="1"/>
    </xf>
    <xf numFmtId="164" fontId="0" fillId="0" borderId="1" xfId="0" applyNumberFormat="1" applyBorder="1" applyAlignment="1">
      <alignment wrapText="1"/>
    </xf>
    <xf numFmtId="164" fontId="0" fillId="0" borderId="0" xfId="0" applyNumberFormat="1" applyBorder="1" applyAlignment="1">
      <alignment wrapText="1"/>
    </xf>
    <xf numFmtId="0" fontId="4" fillId="2" borderId="0" xfId="103"/>
    <xf numFmtId="0" fontId="0" fillId="0" borderId="0" xfId="0" applyFill="1"/>
    <xf numFmtId="164" fontId="4" fillId="2" borderId="0" xfId="103" applyNumberFormat="1" applyAlignment="1">
      <alignment wrapText="1"/>
    </xf>
    <xf numFmtId="164" fontId="4" fillId="2" borderId="0" xfId="103" applyNumberFormat="1" applyBorder="1" applyAlignment="1">
      <alignment wrapText="1"/>
    </xf>
    <xf numFmtId="0" fontId="0" fillId="0" borderId="2" xfId="0" applyBorder="1"/>
    <xf numFmtId="164" fontId="0" fillId="0" borderId="3" xfId="0" applyNumberFormat="1" applyBorder="1" applyAlignment="1">
      <alignment wrapText="1"/>
    </xf>
    <xf numFmtId="164" fontId="0" fillId="0" borderId="2" xfId="0" applyNumberFormat="1" applyBorder="1" applyAlignment="1">
      <alignment wrapText="1"/>
    </xf>
    <xf numFmtId="164" fontId="4" fillId="2" borderId="2" xfId="103" applyNumberFormat="1" applyBorder="1" applyAlignment="1">
      <alignment wrapText="1"/>
    </xf>
    <xf numFmtId="0" fontId="4" fillId="2" borderId="2" xfId="103" applyBorder="1"/>
    <xf numFmtId="164" fontId="0" fillId="0" borderId="0" xfId="0" applyNumberFormat="1" applyFill="1" applyBorder="1" applyAlignment="1">
      <alignment wrapText="1"/>
    </xf>
    <xf numFmtId="164" fontId="0" fillId="0" borderId="0" xfId="0" applyNumberFormat="1"/>
    <xf numFmtId="164" fontId="0" fillId="0" borderId="2" xfId="0" applyNumberFormat="1" applyBorder="1"/>
    <xf numFmtId="0" fontId="0" fillId="0" borderId="4" xfId="0" applyBorder="1"/>
    <xf numFmtId="164" fontId="0" fillId="0" borderId="4" xfId="0" applyNumberFormat="1" applyBorder="1" applyAlignment="1">
      <alignment wrapText="1"/>
    </xf>
    <xf numFmtId="164" fontId="4" fillId="2" borderId="2" xfId="103" applyNumberFormat="1" applyBorder="1"/>
    <xf numFmtId="164" fontId="0" fillId="0" borderId="0" xfId="0" applyNumberFormat="1" applyBorder="1"/>
    <xf numFmtId="0" fontId="4" fillId="3" borderId="0" xfId="0" applyFont="1" applyFill="1"/>
    <xf numFmtId="0" fontId="0" fillId="0" borderId="0" xfId="0" applyAlignment="1">
      <alignment vertical="center" wrapText="1"/>
    </xf>
    <xf numFmtId="0" fontId="0" fillId="0" borderId="0" xfId="0" applyBorder="1"/>
    <xf numFmtId="164" fontId="0" fillId="0" borderId="0" xfId="0" applyNumberFormat="1" applyFill="1" applyAlignment="1">
      <alignment wrapText="1"/>
    </xf>
    <xf numFmtId="0" fontId="0" fillId="0" borderId="0" xfId="0" applyBorder="1" applyAlignment="1">
      <alignment vertical="top"/>
    </xf>
    <xf numFmtId="0" fontId="1" fillId="0" borderId="0" xfId="0" applyFont="1" applyAlignment="1">
      <alignment vertical="center" wrapText="1"/>
    </xf>
    <xf numFmtId="0" fontId="0" fillId="0" borderId="0" xfId="0" applyAlignment="1">
      <alignment horizontal="right"/>
    </xf>
    <xf numFmtId="164" fontId="4" fillId="2" borderId="0" xfId="103" applyNumberFormat="1" applyAlignment="1">
      <alignment horizontal="right"/>
    </xf>
    <xf numFmtId="164" fontId="0" fillId="0" borderId="0" xfId="0" applyNumberFormat="1" applyAlignment="1">
      <alignment horizontal="right"/>
    </xf>
    <xf numFmtId="49" fontId="1" fillId="0" borderId="0" xfId="0" applyNumberFormat="1" applyFont="1" applyAlignment="1">
      <alignment vertical="center" wrapText="1"/>
    </xf>
    <xf numFmtId="49" fontId="0" fillId="0" borderId="0" xfId="0" applyNumberFormat="1" applyAlignment="1">
      <alignment vertical="center" wrapText="1"/>
    </xf>
    <xf numFmtId="0" fontId="5" fillId="0" borderId="0" xfId="0" applyFont="1" applyAlignment="1">
      <alignment wrapText="1"/>
    </xf>
    <xf numFmtId="0" fontId="7" fillId="0" borderId="0" xfId="0" applyFont="1" applyAlignment="1">
      <alignment wrapText="1"/>
    </xf>
    <xf numFmtId="0" fontId="0" fillId="0" borderId="0" xfId="0" applyAlignment="1">
      <alignment horizontal="center" vertical="top"/>
    </xf>
    <xf numFmtId="0" fontId="0" fillId="0" borderId="0" xfId="0" applyAlignment="1">
      <alignment horizontal="center"/>
    </xf>
    <xf numFmtId="0" fontId="4" fillId="3" borderId="0" xfId="0" applyFont="1" applyFill="1" applyAlignment="1">
      <alignment horizontal="center" vertical="center" wrapText="1"/>
    </xf>
    <xf numFmtId="0" fontId="0" fillId="0" borderId="0" xfId="0" applyBorder="1" applyAlignment="1">
      <alignment horizontal="left" vertical="center" wrapText="1"/>
    </xf>
    <xf numFmtId="0" fontId="0" fillId="0" borderId="0" xfId="0" applyAlignment="1">
      <alignment horizontal="left" wrapText="1"/>
    </xf>
    <xf numFmtId="0" fontId="0" fillId="0" borderId="0" xfId="0" applyBorder="1" applyAlignment="1">
      <alignment vertical="center" wrapText="1"/>
    </xf>
    <xf numFmtId="0" fontId="0" fillId="0" borderId="6" xfId="0" applyBorder="1"/>
    <xf numFmtId="0" fontId="0" fillId="0" borderId="6" xfId="0" applyBorder="1" applyAlignment="1">
      <alignment vertical="top"/>
    </xf>
    <xf numFmtId="0" fontId="0" fillId="0" borderId="5" xfId="0" applyBorder="1" applyAlignment="1">
      <alignment vertical="top"/>
    </xf>
    <xf numFmtId="0" fontId="1" fillId="0" borderId="6" xfId="0" applyFont="1" applyBorder="1" applyAlignment="1">
      <alignment vertical="top"/>
    </xf>
    <xf numFmtId="164" fontId="4" fillId="2" borderId="0" xfId="103" applyNumberFormat="1"/>
    <xf numFmtId="164" fontId="4" fillId="2" borderId="0" xfId="103" applyNumberFormat="1" applyBorder="1"/>
    <xf numFmtId="0" fontId="0" fillId="0" borderId="7" xfId="0" applyBorder="1"/>
    <xf numFmtId="0" fontId="4" fillId="3" borderId="4" xfId="0" applyFont="1" applyFill="1" applyBorder="1"/>
    <xf numFmtId="0" fontId="0" fillId="0" borderId="0" xfId="0" applyBorder="1" applyAlignment="1">
      <alignment horizontal="center" vertical="top"/>
    </xf>
    <xf numFmtId="164" fontId="0" fillId="0" borderId="0" xfId="0" applyNumberFormat="1" applyBorder="1" applyAlignment="1">
      <alignment horizontal="center" wrapText="1"/>
    </xf>
    <xf numFmtId="0" fontId="8" fillId="0" borderId="0" xfId="0" applyFont="1" applyFill="1"/>
    <xf numFmtId="0" fontId="8" fillId="0" borderId="0" xfId="0" applyFont="1" applyBorder="1"/>
    <xf numFmtId="0" fontId="8" fillId="0" borderId="2" xfId="0" applyFont="1" applyBorder="1"/>
    <xf numFmtId="0" fontId="8" fillId="0" borderId="4" xfId="0" applyFont="1" applyBorder="1"/>
    <xf numFmtId="164" fontId="8" fillId="0" borderId="0" xfId="0" applyNumberFormat="1" applyFont="1" applyBorder="1"/>
    <xf numFmtId="164" fontId="8" fillId="0" borderId="2" xfId="0" applyNumberFormat="1" applyFont="1" applyBorder="1" applyAlignment="1">
      <alignment wrapText="1"/>
    </xf>
    <xf numFmtId="164" fontId="8" fillId="0" borderId="0" xfId="0" applyNumberFormat="1" applyFont="1" applyAlignment="1">
      <alignment wrapText="1"/>
    </xf>
    <xf numFmtId="164" fontId="8" fillId="2" borderId="2" xfId="103" applyNumberFormat="1" applyFont="1" applyBorder="1" applyAlignment="1">
      <alignment wrapText="1"/>
    </xf>
    <xf numFmtId="0" fontId="8" fillId="0" borderId="0" xfId="0" applyFont="1"/>
    <xf numFmtId="0" fontId="1" fillId="0" borderId="0" xfId="0" applyFont="1"/>
  </cellXfs>
  <cellStyles count="748">
    <cellStyle name="Bad" xfId="103"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sharedStrings" Target="sharedStrings.xml"/><Relationship Id="rId21"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theme" Target="theme/theme1.xml"/><Relationship Id="rId19" Type="http://schemas.openxmlformats.org/officeDocument/2006/relationships/styles" Target="style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4"/>
  <sheetViews>
    <sheetView tabSelected="1" showRuler="0" workbookViewId="0">
      <selection activeCell="B4" sqref="B4"/>
    </sheetView>
  </sheetViews>
  <sheetFormatPr baseColWidth="10" defaultRowHeight="15" x14ac:dyDescent="0"/>
  <cols>
    <col min="2" max="2" width="77.83203125" customWidth="1"/>
  </cols>
  <sheetData>
    <row r="2" spans="2:2" ht="79">
      <c r="B2" s="32" t="s">
        <v>36</v>
      </c>
    </row>
    <row r="4" spans="2:2" ht="105">
      <c r="B4" s="33" t="s">
        <v>3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43.25</v>
      </c>
      <c r="D3">
        <v>78.233000000000004</v>
      </c>
      <c r="E3">
        <v>109.667</v>
      </c>
      <c r="F3">
        <v>142.11699999999999</v>
      </c>
      <c r="G3">
        <v>175.56700000000001</v>
      </c>
      <c r="H3" s="6">
        <v>210.05</v>
      </c>
      <c r="I3" s="6">
        <v>244.53299999999999</v>
      </c>
      <c r="J3" s="6">
        <v>275.96699999999998</v>
      </c>
      <c r="K3" s="50">
        <v>592.33299999999997</v>
      </c>
      <c r="L3" s="6">
        <v>1097.3</v>
      </c>
      <c r="M3" s="6">
        <v>1356.883</v>
      </c>
      <c r="N3">
        <v>1425.33</v>
      </c>
      <c r="O3">
        <v>1550.567</v>
      </c>
      <c r="P3">
        <v>1656.5329999999999</v>
      </c>
      <c r="Q3" s="6">
        <v>1777.7</v>
      </c>
      <c r="R3" s="6">
        <v>1998.75</v>
      </c>
    </row>
    <row r="4" spans="1:18">
      <c r="B4" s="41" t="s">
        <v>1</v>
      </c>
      <c r="C4" s="2">
        <v>0</v>
      </c>
      <c r="D4" s="2">
        <f>D3-C3</f>
        <v>34.983000000000004</v>
      </c>
      <c r="E4" s="2">
        <f>E3-C3</f>
        <v>66.417000000000002</v>
      </c>
      <c r="F4" s="2">
        <f>F3-C3</f>
        <v>98.86699999999999</v>
      </c>
      <c r="G4" s="2">
        <f>G3-C3</f>
        <v>132.31700000000001</v>
      </c>
      <c r="H4" s="2">
        <f>H3-C3</f>
        <v>166.8</v>
      </c>
      <c r="I4" s="2">
        <f>I3-C3</f>
        <v>201.28299999999999</v>
      </c>
      <c r="J4" s="2">
        <f>J3-C3</f>
        <v>232.71699999999998</v>
      </c>
      <c r="K4" s="54">
        <f>K3-C3</f>
        <v>549.08299999999997</v>
      </c>
      <c r="L4" s="15">
        <f>L3-C3</f>
        <v>1054.05</v>
      </c>
      <c r="M4" s="15">
        <f>M3-C3</f>
        <v>1313.633</v>
      </c>
      <c r="N4" s="15">
        <f>N3-C3</f>
        <v>1382.08</v>
      </c>
      <c r="O4" s="2">
        <f>O3-C3</f>
        <v>1507.317</v>
      </c>
      <c r="P4" s="2">
        <f>P3-C3</f>
        <v>1613.2829999999999</v>
      </c>
      <c r="Q4" s="2">
        <f>Q3-C3</f>
        <v>1734.45</v>
      </c>
      <c r="R4" s="15">
        <f>R3-C3</f>
        <v>1955.5</v>
      </c>
    </row>
    <row r="5" spans="1:18">
      <c r="A5" s="9"/>
      <c r="B5" s="42" t="s">
        <v>2</v>
      </c>
      <c r="C5" s="10">
        <f>C4</f>
        <v>0</v>
      </c>
      <c r="D5" s="11">
        <f>D4</f>
        <v>34.983000000000004</v>
      </c>
      <c r="E5" s="11">
        <f t="shared" ref="E5:N5" si="0">E4-D4</f>
        <v>31.433999999999997</v>
      </c>
      <c r="F5" s="11">
        <f t="shared" si="0"/>
        <v>32.449999999999989</v>
      </c>
      <c r="G5" s="11">
        <f t="shared" si="0"/>
        <v>33.450000000000017</v>
      </c>
      <c r="H5" s="11">
        <f>H4-G4</f>
        <v>34.483000000000004</v>
      </c>
      <c r="I5" s="11">
        <f>I4-H4</f>
        <v>34.482999999999976</v>
      </c>
      <c r="J5" s="11">
        <f>J4-I4</f>
        <v>31.433999999999997</v>
      </c>
      <c r="K5" s="55">
        <f>K4-J4</f>
        <v>316.36599999999999</v>
      </c>
      <c r="L5" s="11">
        <f t="shared" si="0"/>
        <v>504.96699999999998</v>
      </c>
      <c r="M5" s="11">
        <f t="shared" si="0"/>
        <v>259.58300000000008</v>
      </c>
      <c r="N5" s="11">
        <f t="shared" si="0"/>
        <v>68.446999999999889</v>
      </c>
      <c r="O5" s="11">
        <f>O4-N4</f>
        <v>125.23700000000008</v>
      </c>
      <c r="P5" s="11">
        <f>P4-O4</f>
        <v>105.96599999999989</v>
      </c>
      <c r="Q5" s="11">
        <f t="shared" ref="Q5" si="1">Q4-P4</f>
        <v>121.16700000000014</v>
      </c>
      <c r="R5" s="11">
        <f>R4-Q4</f>
        <v>221.04999999999995</v>
      </c>
    </row>
    <row r="6" spans="1:18">
      <c r="A6" t="s">
        <v>3</v>
      </c>
      <c r="B6" s="40" t="s">
        <v>8</v>
      </c>
      <c r="C6" s="2">
        <v>42.732999999999997</v>
      </c>
      <c r="D6" s="2">
        <v>76.2</v>
      </c>
      <c r="E6" s="2">
        <v>109.667</v>
      </c>
      <c r="F6" s="2">
        <v>143.13300000000001</v>
      </c>
      <c r="G6" s="2">
        <v>175.06700000000001</v>
      </c>
      <c r="H6" s="2">
        <v>208.017</v>
      </c>
      <c r="I6" s="2">
        <v>240.46700000000001</v>
      </c>
      <c r="J6" s="2">
        <v>274.95</v>
      </c>
      <c r="K6" s="56">
        <v>560.9</v>
      </c>
      <c r="L6" s="2">
        <v>1092.2329999999999</v>
      </c>
      <c r="M6" s="2">
        <v>1387.317</v>
      </c>
      <c r="N6" s="2">
        <v>1457.2829999999999</v>
      </c>
      <c r="O6" s="29">
        <v>1636.75</v>
      </c>
      <c r="P6" s="2">
        <v>1696.067</v>
      </c>
      <c r="Q6" s="2">
        <v>1863.383</v>
      </c>
      <c r="R6" s="2">
        <v>2044.383</v>
      </c>
    </row>
    <row r="7" spans="1:18">
      <c r="B7" s="43" t="s">
        <v>1</v>
      </c>
      <c r="C7" s="2">
        <v>0</v>
      </c>
      <c r="D7" s="2">
        <f>D6-C6</f>
        <v>33.467000000000006</v>
      </c>
      <c r="E7" s="2">
        <f>E6-C6</f>
        <v>66.933999999999997</v>
      </c>
      <c r="F7" s="2">
        <f>F6-C6</f>
        <v>100.4</v>
      </c>
      <c r="G7" s="2">
        <f>G6-C6</f>
        <v>132.334</v>
      </c>
      <c r="H7" s="2">
        <f>H6-C6</f>
        <v>165.28399999999999</v>
      </c>
      <c r="I7" s="2">
        <f>I6-C6</f>
        <v>197.73400000000001</v>
      </c>
      <c r="J7" s="2">
        <f>J6-C6</f>
        <v>232.21699999999998</v>
      </c>
      <c r="K7" s="54">
        <f>K6-C6</f>
        <v>518.16700000000003</v>
      </c>
      <c r="L7" s="15">
        <f>L6-C6</f>
        <v>1049.5</v>
      </c>
      <c r="M7" s="15">
        <f>M6-C6</f>
        <v>1344.5840000000001</v>
      </c>
      <c r="N7" s="15">
        <f>N6-C6</f>
        <v>1414.55</v>
      </c>
      <c r="O7" s="2">
        <f>O6-C6</f>
        <v>1594.0170000000001</v>
      </c>
      <c r="P7" s="2">
        <f>P6-C6</f>
        <v>1653.3340000000001</v>
      </c>
      <c r="Q7" s="2">
        <f>Q6-C6</f>
        <v>1820.65</v>
      </c>
      <c r="R7" s="15">
        <f>R6-C6</f>
        <v>2001.65</v>
      </c>
    </row>
    <row r="8" spans="1:18">
      <c r="A8" s="9"/>
      <c r="B8" s="42" t="s">
        <v>2</v>
      </c>
      <c r="C8" s="10">
        <f>C7</f>
        <v>0</v>
      </c>
      <c r="D8" s="11">
        <f>D7</f>
        <v>33.467000000000006</v>
      </c>
      <c r="E8" s="11">
        <f>E7-D7</f>
        <v>33.466999999999992</v>
      </c>
      <c r="F8" s="11">
        <f t="shared" ref="F8" si="2">F7-E7</f>
        <v>33.466000000000008</v>
      </c>
      <c r="G8" s="11">
        <f>G7-F7</f>
        <v>31.933999999999997</v>
      </c>
      <c r="H8" s="11">
        <f t="shared" ref="H8:J8" si="3">H7-G7</f>
        <v>32.949999999999989</v>
      </c>
      <c r="I8" s="11">
        <f t="shared" si="3"/>
        <v>32.450000000000017</v>
      </c>
      <c r="J8" s="11">
        <f t="shared" si="3"/>
        <v>34.482999999999976</v>
      </c>
      <c r="K8" s="55">
        <f>K7-J7</f>
        <v>285.95000000000005</v>
      </c>
      <c r="L8" s="11">
        <f>L7-K7</f>
        <v>531.33299999999997</v>
      </c>
      <c r="M8" s="11">
        <f t="shared" ref="M8:N8" si="4">M7-L7</f>
        <v>295.08400000000006</v>
      </c>
      <c r="N8" s="11">
        <f t="shared" si="4"/>
        <v>69.965999999999894</v>
      </c>
      <c r="O8" s="11">
        <f>O7-N7</f>
        <v>179.4670000000001</v>
      </c>
      <c r="P8" s="11">
        <f>P7-O7</f>
        <v>59.317000000000007</v>
      </c>
      <c r="Q8" s="11">
        <f t="shared" ref="Q8:R8" si="5">Q7-P7</f>
        <v>167.31600000000003</v>
      </c>
      <c r="R8" s="11">
        <f t="shared" si="5"/>
        <v>181</v>
      </c>
    </row>
    <row r="9" spans="1:18">
      <c r="A9" t="s">
        <v>4</v>
      </c>
      <c r="B9" s="40" t="s">
        <v>8</v>
      </c>
      <c r="C9" s="2">
        <v>34.633000000000003</v>
      </c>
      <c r="D9" s="2">
        <v>67.582999999999998</v>
      </c>
      <c r="E9" s="2">
        <v>100.03</v>
      </c>
      <c r="F9" s="2">
        <v>134</v>
      </c>
      <c r="G9" s="2">
        <v>165.93299999999999</v>
      </c>
      <c r="H9" s="2">
        <v>198.38300000000001</v>
      </c>
      <c r="I9" s="2">
        <v>230.33</v>
      </c>
      <c r="J9" s="2">
        <v>262.78300000000002</v>
      </c>
      <c r="K9" s="56">
        <v>577.11699999999996</v>
      </c>
      <c r="L9" s="2">
        <v>1059.2829999999999</v>
      </c>
      <c r="M9" s="2">
        <v>1356.883</v>
      </c>
      <c r="N9" s="2">
        <v>1422.3</v>
      </c>
      <c r="O9" s="29">
        <v>1550.567</v>
      </c>
      <c r="P9" s="2">
        <v>1592.65</v>
      </c>
      <c r="Q9" s="2">
        <v>1848.817</v>
      </c>
      <c r="R9" s="2">
        <v>2047.933</v>
      </c>
    </row>
    <row r="10" spans="1:18">
      <c r="B10" s="43" t="s">
        <v>1</v>
      </c>
      <c r="C10" s="2">
        <v>0</v>
      </c>
      <c r="D10" s="2">
        <f>D9-C9</f>
        <v>32.949999999999996</v>
      </c>
      <c r="E10" s="2">
        <f>E9-C9</f>
        <v>65.396999999999991</v>
      </c>
      <c r="F10" s="2">
        <f>F9-C9</f>
        <v>99.36699999999999</v>
      </c>
      <c r="G10" s="2">
        <f>G9-C9</f>
        <v>131.29999999999998</v>
      </c>
      <c r="H10" s="2">
        <f>H9-C9</f>
        <v>163.75</v>
      </c>
      <c r="I10" s="2">
        <f>I9-C9</f>
        <v>195.697</v>
      </c>
      <c r="J10" s="2">
        <f>J9-C9</f>
        <v>228.15</v>
      </c>
      <c r="K10" s="54">
        <f>K9-C9</f>
        <v>542.48399999999992</v>
      </c>
      <c r="L10" s="15">
        <f>L9-C9</f>
        <v>1024.6499999999999</v>
      </c>
      <c r="M10" s="15">
        <f>M9-C9</f>
        <v>1322.25</v>
      </c>
      <c r="N10" s="15">
        <f>N9-C9</f>
        <v>1387.6669999999999</v>
      </c>
      <c r="O10" s="2">
        <f>O9-C9</f>
        <v>1515.934</v>
      </c>
      <c r="P10" s="2">
        <f>P9-C9</f>
        <v>1558.0170000000001</v>
      </c>
      <c r="Q10" s="2">
        <f>Q9-C9</f>
        <v>1814.184</v>
      </c>
      <c r="R10" s="15">
        <f>R9-C9</f>
        <v>2013.3</v>
      </c>
    </row>
    <row r="11" spans="1:18">
      <c r="A11" s="9"/>
      <c r="B11" s="42" t="s">
        <v>2</v>
      </c>
      <c r="C11" s="10">
        <f>C10</f>
        <v>0</v>
      </c>
      <c r="D11" s="11">
        <f>D10</f>
        <v>32.949999999999996</v>
      </c>
      <c r="E11" s="11">
        <f>E10-D10</f>
        <v>32.446999999999996</v>
      </c>
      <c r="F11" s="11">
        <f t="shared" ref="F11" si="6">F10-E10</f>
        <v>33.97</v>
      </c>
      <c r="G11" s="11">
        <f>G10-F10</f>
        <v>31.932999999999993</v>
      </c>
      <c r="H11" s="11">
        <f t="shared" ref="H11:J11" si="7">H10-G10</f>
        <v>32.450000000000017</v>
      </c>
      <c r="I11" s="11">
        <f t="shared" si="7"/>
        <v>31.947000000000003</v>
      </c>
      <c r="J11" s="11">
        <f t="shared" si="7"/>
        <v>32.453000000000003</v>
      </c>
      <c r="K11" s="55">
        <f>K10-J10</f>
        <v>314.33399999999995</v>
      </c>
      <c r="L11" s="11">
        <f>L10-K10</f>
        <v>482.16599999999994</v>
      </c>
      <c r="M11" s="11">
        <f t="shared" ref="M11:N11" si="8">M10-L10</f>
        <v>297.60000000000014</v>
      </c>
      <c r="N11" s="11">
        <f t="shared" si="8"/>
        <v>65.416999999999916</v>
      </c>
      <c r="O11" s="11">
        <f>O10-N10</f>
        <v>128.26700000000005</v>
      </c>
      <c r="P11" s="11">
        <f>P10-O10</f>
        <v>42.083000000000084</v>
      </c>
      <c r="Q11" s="11">
        <f t="shared" ref="Q11:R11" si="9">Q10-P10</f>
        <v>256.16699999999992</v>
      </c>
      <c r="R11" s="11">
        <f t="shared" si="9"/>
        <v>199.11599999999999</v>
      </c>
    </row>
    <row r="12" spans="1:18">
      <c r="A12" t="s">
        <v>5</v>
      </c>
      <c r="B12" s="40" t="s">
        <v>8</v>
      </c>
      <c r="C12" s="2">
        <v>40.716999999999999</v>
      </c>
      <c r="D12" s="2">
        <v>74.683000000000007</v>
      </c>
      <c r="E12" s="2">
        <v>105.617</v>
      </c>
      <c r="F12" s="2">
        <v>138.56700000000001</v>
      </c>
      <c r="G12" s="2">
        <v>169.483</v>
      </c>
      <c r="H12" s="2">
        <v>201.43299999999999</v>
      </c>
      <c r="I12" s="2">
        <v>232.86699999999999</v>
      </c>
      <c r="J12" s="2">
        <v>264.3</v>
      </c>
      <c r="K12" s="56">
        <v>578.13300000000004</v>
      </c>
      <c r="L12" s="2">
        <v>1109.4670000000001</v>
      </c>
      <c r="M12" s="2">
        <v>1337.633</v>
      </c>
      <c r="N12" s="2">
        <v>1407.5830000000001</v>
      </c>
      <c r="O12" s="29">
        <v>1520.15</v>
      </c>
      <c r="P12" s="2">
        <v>1631.183</v>
      </c>
      <c r="Q12" s="2">
        <v>1770.1</v>
      </c>
      <c r="R12" s="2">
        <v>2045.9</v>
      </c>
    </row>
    <row r="13" spans="1:18">
      <c r="B13" s="43" t="s">
        <v>1</v>
      </c>
      <c r="C13" s="2">
        <v>0</v>
      </c>
      <c r="D13" s="2">
        <f>D12-C12</f>
        <v>33.966000000000008</v>
      </c>
      <c r="E13" s="2">
        <f>E12-C12</f>
        <v>64.900000000000006</v>
      </c>
      <c r="F13" s="2">
        <f>F12-C12</f>
        <v>97.850000000000009</v>
      </c>
      <c r="G13" s="2">
        <f>G12-C12</f>
        <v>128.76600000000002</v>
      </c>
      <c r="H13" s="2">
        <f>H12-C12</f>
        <v>160.71600000000001</v>
      </c>
      <c r="I13" s="2">
        <f>I12-C12</f>
        <v>192.14999999999998</v>
      </c>
      <c r="J13" s="2">
        <f>J12-C12</f>
        <v>223.58300000000003</v>
      </c>
      <c r="K13" s="54">
        <f>K12-C12</f>
        <v>537.41600000000005</v>
      </c>
      <c r="L13" s="15">
        <f>L12-C12</f>
        <v>1068.75</v>
      </c>
      <c r="M13" s="15">
        <f>M12-C12</f>
        <v>1296.9159999999999</v>
      </c>
      <c r="N13" s="15">
        <f>N12-C12</f>
        <v>1366.866</v>
      </c>
      <c r="O13" s="2">
        <f>O12-C12</f>
        <v>1479.433</v>
      </c>
      <c r="P13" s="2">
        <f>P12-C12</f>
        <v>1590.4659999999999</v>
      </c>
      <c r="Q13" s="2">
        <f>Q12-C12</f>
        <v>1729.3829999999998</v>
      </c>
      <c r="R13" s="15">
        <f>R12-C12</f>
        <v>2005.183</v>
      </c>
    </row>
    <row r="14" spans="1:18">
      <c r="A14" s="9"/>
      <c r="B14" s="42" t="s">
        <v>2</v>
      </c>
      <c r="C14" s="10">
        <f>C13</f>
        <v>0</v>
      </c>
      <c r="D14" s="11">
        <f>D13</f>
        <v>33.966000000000008</v>
      </c>
      <c r="E14" s="11">
        <f>E13-D13</f>
        <v>30.933999999999997</v>
      </c>
      <c r="F14" s="11">
        <f t="shared" ref="F14" si="10">F13-E13</f>
        <v>32.950000000000003</v>
      </c>
      <c r="G14" s="11">
        <f>G13-F13</f>
        <v>30.916000000000011</v>
      </c>
      <c r="H14" s="11">
        <f>H13-G13</f>
        <v>31.949999999999989</v>
      </c>
      <c r="I14" s="11">
        <f t="shared" ref="I14:J14" si="11">I13-H13</f>
        <v>31.433999999999969</v>
      </c>
      <c r="J14" s="11">
        <f t="shared" si="11"/>
        <v>31.43300000000005</v>
      </c>
      <c r="K14" s="55">
        <f>K13-J13</f>
        <v>313.83300000000003</v>
      </c>
      <c r="L14" s="11">
        <f>L13-K13</f>
        <v>531.33399999999995</v>
      </c>
      <c r="M14" s="11">
        <f t="shared" ref="M14:N14" si="12">M13-L13</f>
        <v>228.16599999999994</v>
      </c>
      <c r="N14" s="11">
        <f t="shared" si="12"/>
        <v>69.950000000000045</v>
      </c>
      <c r="O14" s="11">
        <f>O13-N13</f>
        <v>112.56700000000001</v>
      </c>
      <c r="P14" s="11">
        <f>P13-O13</f>
        <v>111.0329999999999</v>
      </c>
      <c r="Q14" s="16">
        <f>Q13-P13</f>
        <v>138.91699999999992</v>
      </c>
      <c r="R14" s="16">
        <f>R13-Q13</f>
        <v>275.80000000000018</v>
      </c>
    </row>
    <row r="15" spans="1:18">
      <c r="A15" t="s">
        <v>7</v>
      </c>
      <c r="B15" s="40" t="s">
        <v>8</v>
      </c>
      <c r="C15" s="2">
        <v>44.267000000000003</v>
      </c>
      <c r="D15" s="2">
        <v>75.7</v>
      </c>
      <c r="E15" s="2">
        <v>107.633</v>
      </c>
      <c r="F15" s="2">
        <v>141.6</v>
      </c>
      <c r="G15" s="2">
        <v>173.03299999999999</v>
      </c>
      <c r="H15" s="2">
        <v>206.5</v>
      </c>
      <c r="I15" s="2">
        <v>238.95</v>
      </c>
      <c r="J15" s="2">
        <v>272.41699999999997</v>
      </c>
      <c r="K15" s="56">
        <v>570.53300000000002</v>
      </c>
      <c r="L15" s="2">
        <v>1097.3</v>
      </c>
      <c r="M15" s="2">
        <v>1368.05</v>
      </c>
      <c r="N15" s="2">
        <v>1440.0329999999999</v>
      </c>
      <c r="O15" s="29">
        <v>1563.2329999999999</v>
      </c>
      <c r="P15" s="2">
        <v>1841.5830000000001</v>
      </c>
      <c r="Q15" s="2">
        <v>1865.4169999999999</v>
      </c>
      <c r="R15" s="2">
        <v>2020.55</v>
      </c>
    </row>
    <row r="16" spans="1:18">
      <c r="B16" s="43" t="s">
        <v>1</v>
      </c>
      <c r="C16" s="2">
        <v>0</v>
      </c>
      <c r="D16" s="2">
        <f>D15-C15</f>
        <v>31.433</v>
      </c>
      <c r="E16" s="2">
        <f>E15-C15</f>
        <v>63.365999999999993</v>
      </c>
      <c r="F16" s="2">
        <f>F15-C15</f>
        <v>97.332999999999998</v>
      </c>
      <c r="G16" s="2">
        <f>G15-C15</f>
        <v>128.76599999999999</v>
      </c>
      <c r="H16" s="2">
        <f>H15-C15</f>
        <v>162.233</v>
      </c>
      <c r="I16" s="2">
        <f>I15-C15</f>
        <v>194.68299999999999</v>
      </c>
      <c r="J16" s="2">
        <f>J15-C15</f>
        <v>228.14999999999998</v>
      </c>
      <c r="K16" s="54">
        <f>K15-C15</f>
        <v>526.26599999999996</v>
      </c>
      <c r="L16" s="15">
        <f>L15-C15</f>
        <v>1053.0329999999999</v>
      </c>
      <c r="M16" s="15">
        <f>M15-C15</f>
        <v>1323.7829999999999</v>
      </c>
      <c r="N16" s="15">
        <f>N15-C15</f>
        <v>1395.7659999999998</v>
      </c>
      <c r="O16" s="2">
        <f>O15-C15</f>
        <v>1518.9659999999999</v>
      </c>
      <c r="P16" s="2">
        <f>P15-C15</f>
        <v>1797.316</v>
      </c>
      <c r="Q16" s="2">
        <f>Q15-C15</f>
        <v>1821.1499999999999</v>
      </c>
      <c r="R16" s="15">
        <f>R15-C15</f>
        <v>1976.2829999999999</v>
      </c>
    </row>
    <row r="17" spans="1:18">
      <c r="A17" s="9"/>
      <c r="B17" s="42" t="s">
        <v>2</v>
      </c>
      <c r="C17" s="10">
        <f>C16</f>
        <v>0</v>
      </c>
      <c r="D17" s="11">
        <f>D16</f>
        <v>31.433</v>
      </c>
      <c r="E17" s="11">
        <f>E16-D16</f>
        <v>31.932999999999993</v>
      </c>
      <c r="F17" s="11">
        <f t="shared" ref="F17" si="13">F16-E16</f>
        <v>33.967000000000006</v>
      </c>
      <c r="G17" s="11">
        <f>G16-F16</f>
        <v>31.432999999999993</v>
      </c>
      <c r="H17" s="11">
        <f t="shared" ref="H17:J17" si="14">H16-G16</f>
        <v>33.467000000000013</v>
      </c>
      <c r="I17" s="11">
        <f t="shared" si="14"/>
        <v>32.449999999999989</v>
      </c>
      <c r="J17" s="11">
        <f t="shared" si="14"/>
        <v>33.466999999999985</v>
      </c>
      <c r="K17" s="56">
        <f>K16-J16</f>
        <v>298.11599999999999</v>
      </c>
      <c r="L17" s="11">
        <f>L16-K16</f>
        <v>526.76699999999994</v>
      </c>
      <c r="M17" s="11">
        <f t="shared" ref="M17:N17" si="15">M16-L16</f>
        <v>270.75</v>
      </c>
      <c r="N17" s="11">
        <f t="shared" si="15"/>
        <v>71.982999999999947</v>
      </c>
      <c r="O17" s="11">
        <f>O16-N16</f>
        <v>123.20000000000005</v>
      </c>
      <c r="P17" s="11">
        <f>P16-O16</f>
        <v>278.35000000000014</v>
      </c>
      <c r="Q17" s="11">
        <f>Q16-P16</f>
        <v>23.833999999999833</v>
      </c>
      <c r="R17" s="11">
        <f>R16-Q16</f>
        <v>155.13300000000004</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O20" s="27"/>
    </row>
    <row r="21" spans="1:18">
      <c r="A21" t="s">
        <v>6</v>
      </c>
      <c r="B21">
        <f>C21+273.15</f>
        <v>291.84999999999997</v>
      </c>
      <c r="C21">
        <v>18.7</v>
      </c>
    </row>
    <row r="22" spans="1:18">
      <c r="A22" t="s">
        <v>46</v>
      </c>
      <c r="B22">
        <v>5457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K37" sqref="K37"/>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54.15</v>
      </c>
      <c r="D3">
        <v>83.55</v>
      </c>
      <c r="E3">
        <v>114.9833</v>
      </c>
      <c r="F3">
        <v>144.38300000000001</v>
      </c>
      <c r="G3">
        <v>174.81700000000001</v>
      </c>
      <c r="H3" s="6">
        <v>205.233</v>
      </c>
      <c r="I3" s="6">
        <v>233.61699999999999</v>
      </c>
      <c r="J3" s="6">
        <v>263.03300000000002</v>
      </c>
      <c r="K3" s="50">
        <v>553.03300000000002</v>
      </c>
      <c r="L3" s="6">
        <v>967.76700000000005</v>
      </c>
      <c r="M3" s="6">
        <v>1264.867</v>
      </c>
      <c r="N3" s="6">
        <v>1323.683</v>
      </c>
      <c r="O3" s="6">
        <v>1468.683</v>
      </c>
      <c r="P3" s="6">
        <v>1700.883</v>
      </c>
      <c r="Q3" s="6">
        <v>1891.5170000000001</v>
      </c>
      <c r="R3" s="6">
        <v>2007.117</v>
      </c>
    </row>
    <row r="4" spans="1:18">
      <c r="B4" s="41" t="s">
        <v>1</v>
      </c>
      <c r="C4" s="2">
        <v>0</v>
      </c>
      <c r="D4" s="2">
        <f>D3-C3</f>
        <v>29.4</v>
      </c>
      <c r="E4" s="2">
        <f>E3-C3</f>
        <v>60.833300000000001</v>
      </c>
      <c r="F4" s="2">
        <f>F3-C3</f>
        <v>90.233000000000004</v>
      </c>
      <c r="G4" s="2">
        <f>G3-C3</f>
        <v>120.667</v>
      </c>
      <c r="H4" s="2">
        <f>H3-C3</f>
        <v>151.083</v>
      </c>
      <c r="I4" s="2">
        <f>I3-C3</f>
        <v>179.46699999999998</v>
      </c>
      <c r="J4" s="2">
        <f>J3-C3</f>
        <v>208.88300000000001</v>
      </c>
      <c r="K4" s="54">
        <f>K3-C3</f>
        <v>498.88300000000004</v>
      </c>
      <c r="L4" s="15">
        <f>L3-C3</f>
        <v>913.61700000000008</v>
      </c>
      <c r="M4" s="15">
        <f>M3-C3</f>
        <v>1210.7169999999999</v>
      </c>
      <c r="N4" s="15">
        <f>N3-C3</f>
        <v>1269.5329999999999</v>
      </c>
      <c r="O4" s="2">
        <f>O3-C3</f>
        <v>1414.5329999999999</v>
      </c>
      <c r="P4" s="2">
        <f>P3-C3</f>
        <v>1646.7329999999999</v>
      </c>
      <c r="Q4" s="2">
        <f>Q3-C3</f>
        <v>1837.367</v>
      </c>
      <c r="R4" s="15">
        <f>R3-C3</f>
        <v>1952.9669999999999</v>
      </c>
    </row>
    <row r="5" spans="1:18">
      <c r="A5" s="9"/>
      <c r="B5" s="42" t="s">
        <v>2</v>
      </c>
      <c r="C5" s="10">
        <f>C4</f>
        <v>0</v>
      </c>
      <c r="D5" s="11">
        <f>D4</f>
        <v>29.4</v>
      </c>
      <c r="E5" s="11">
        <f t="shared" ref="E5:N5" si="0">E4-D4</f>
        <v>31.433300000000003</v>
      </c>
      <c r="F5" s="11">
        <f t="shared" si="0"/>
        <v>29.399700000000003</v>
      </c>
      <c r="G5" s="11">
        <f t="shared" si="0"/>
        <v>30.433999999999997</v>
      </c>
      <c r="H5" s="11">
        <f>H4-G4</f>
        <v>30.415999999999997</v>
      </c>
      <c r="I5" s="11">
        <f>I4-H4</f>
        <v>28.383999999999986</v>
      </c>
      <c r="J5" s="11">
        <f>J4-I4</f>
        <v>29.416000000000025</v>
      </c>
      <c r="K5" s="55">
        <f>K4-J4</f>
        <v>290</v>
      </c>
      <c r="L5" s="11">
        <f t="shared" si="0"/>
        <v>414.73400000000004</v>
      </c>
      <c r="M5" s="11">
        <f t="shared" si="0"/>
        <v>297.0999999999998</v>
      </c>
      <c r="N5" s="11">
        <f t="shared" si="0"/>
        <v>58.816000000000031</v>
      </c>
      <c r="O5" s="11">
        <f>O4-N4</f>
        <v>145</v>
      </c>
      <c r="P5" s="11">
        <f>P4-O4</f>
        <v>232.20000000000005</v>
      </c>
      <c r="Q5" s="11">
        <f t="shared" ref="Q5" si="1">Q4-P4</f>
        <v>190.63400000000001</v>
      </c>
      <c r="R5" s="11">
        <f>R4-N4</f>
        <v>683.43399999999997</v>
      </c>
    </row>
    <row r="6" spans="1:18">
      <c r="A6" t="s">
        <v>3</v>
      </c>
      <c r="B6" s="40" t="s">
        <v>8</v>
      </c>
      <c r="C6" s="2">
        <v>48.067</v>
      </c>
      <c r="D6" s="2">
        <v>78.483000000000004</v>
      </c>
      <c r="E6" s="2">
        <v>108.9</v>
      </c>
      <c r="F6" s="2">
        <v>138.30000000000001</v>
      </c>
      <c r="G6" s="2">
        <v>168.733</v>
      </c>
      <c r="H6" s="2">
        <v>198.13300000000001</v>
      </c>
      <c r="I6" s="2">
        <v>227.53299999999999</v>
      </c>
      <c r="J6" s="2">
        <v>258.96699999999998</v>
      </c>
      <c r="K6" s="56">
        <v>546.95000000000005</v>
      </c>
      <c r="L6" s="2">
        <v>972.83299999999997</v>
      </c>
      <c r="M6" s="2">
        <v>1287.1669999999999</v>
      </c>
      <c r="N6" s="2">
        <v>1349.0329999999999</v>
      </c>
      <c r="O6" s="29">
        <v>1489.9670000000001</v>
      </c>
      <c r="P6" s="2">
        <v>1652.2170000000001</v>
      </c>
      <c r="Q6" s="2">
        <v>1779.9829999999999</v>
      </c>
      <c r="R6" s="2">
        <v>1986.8330000000001</v>
      </c>
    </row>
    <row r="7" spans="1:18">
      <c r="B7" s="43" t="s">
        <v>1</v>
      </c>
      <c r="C7" s="2">
        <v>0</v>
      </c>
      <c r="D7" s="2">
        <f>D6-C6</f>
        <v>30.416000000000004</v>
      </c>
      <c r="E7" s="2">
        <f>E6-C6</f>
        <v>60.833000000000006</v>
      </c>
      <c r="F7" s="2">
        <f>F6-C6</f>
        <v>90.233000000000004</v>
      </c>
      <c r="G7" s="2">
        <f>G6-C6</f>
        <v>120.666</v>
      </c>
      <c r="H7" s="2">
        <f>H6-C6</f>
        <v>150.066</v>
      </c>
      <c r="I7" s="2">
        <f>I6-C6</f>
        <v>179.46599999999998</v>
      </c>
      <c r="J7" s="2">
        <f>J6-C6</f>
        <v>210.89999999999998</v>
      </c>
      <c r="K7" s="54">
        <f>K6-C6</f>
        <v>498.88300000000004</v>
      </c>
      <c r="L7" s="15">
        <f>L6-C6</f>
        <v>924.76599999999996</v>
      </c>
      <c r="M7" s="15">
        <f>M6-C6</f>
        <v>1239.0999999999999</v>
      </c>
      <c r="N7" s="15">
        <f>N6-C6</f>
        <v>1300.9659999999999</v>
      </c>
      <c r="O7" s="2">
        <f>O6-C6</f>
        <v>1441.9</v>
      </c>
      <c r="P7" s="2">
        <f>P6-C6</f>
        <v>1604.15</v>
      </c>
      <c r="Q7" s="2">
        <f>Q6-C6</f>
        <v>1731.9159999999999</v>
      </c>
      <c r="R7" s="15">
        <f>R6-C6</f>
        <v>1938.7660000000001</v>
      </c>
    </row>
    <row r="8" spans="1:18">
      <c r="A8" s="9"/>
      <c r="B8" s="42" t="s">
        <v>2</v>
      </c>
      <c r="C8" s="10">
        <f>C7</f>
        <v>0</v>
      </c>
      <c r="D8" s="11">
        <f>D7</f>
        <v>30.416000000000004</v>
      </c>
      <c r="E8" s="11">
        <f>E7-D7</f>
        <v>30.417000000000002</v>
      </c>
      <c r="F8" s="11">
        <f t="shared" ref="F8" si="2">F7-E7</f>
        <v>29.4</v>
      </c>
      <c r="G8" s="11">
        <f>G7-F7</f>
        <v>30.432999999999993</v>
      </c>
      <c r="H8" s="11">
        <f t="shared" ref="H8:J8" si="3">H7-G7</f>
        <v>29.400000000000006</v>
      </c>
      <c r="I8" s="11">
        <f t="shared" si="3"/>
        <v>29.399999999999977</v>
      </c>
      <c r="J8" s="11">
        <f t="shared" si="3"/>
        <v>31.433999999999997</v>
      </c>
      <c r="K8" s="55">
        <f>K7-J7</f>
        <v>287.98300000000006</v>
      </c>
      <c r="L8" s="11">
        <f>L7-K7</f>
        <v>425.88299999999992</v>
      </c>
      <c r="M8" s="11">
        <f t="shared" ref="M8:N8" si="4">M7-L7</f>
        <v>314.33399999999995</v>
      </c>
      <c r="N8" s="11">
        <f t="shared" si="4"/>
        <v>61.865999999999985</v>
      </c>
      <c r="O8" s="11">
        <f>O7-N7</f>
        <v>140.9340000000002</v>
      </c>
      <c r="P8" s="11">
        <f>P7-O7</f>
        <v>162.25</v>
      </c>
      <c r="Q8" s="11">
        <f t="shared" ref="Q8" si="5">Q7-P7</f>
        <v>127.76599999999985</v>
      </c>
      <c r="R8" s="11">
        <f>R7-N7</f>
        <v>637.80000000000018</v>
      </c>
    </row>
    <row r="9" spans="1:18">
      <c r="A9" t="s">
        <v>4</v>
      </c>
      <c r="B9" s="40" t="s">
        <v>8</v>
      </c>
      <c r="C9" s="2">
        <v>56.167000000000002</v>
      </c>
      <c r="D9" s="2">
        <v>87.6</v>
      </c>
      <c r="E9" s="2">
        <v>120.05</v>
      </c>
      <c r="F9" s="2">
        <v>151.483</v>
      </c>
      <c r="G9" s="2">
        <v>180.9</v>
      </c>
      <c r="H9" s="2">
        <v>212.33</v>
      </c>
      <c r="I9" s="2">
        <v>242.75</v>
      </c>
      <c r="J9" s="2">
        <v>272.14999999999998</v>
      </c>
      <c r="K9" s="56">
        <v>530.73299999999995</v>
      </c>
      <c r="L9" s="2">
        <v>1011.367</v>
      </c>
      <c r="M9" s="2">
        <v>1318.6</v>
      </c>
      <c r="N9" s="2">
        <v>1364.2329999999999</v>
      </c>
      <c r="O9" s="29">
        <v>1501.133</v>
      </c>
      <c r="P9" s="2">
        <v>1697.85</v>
      </c>
      <c r="Q9" s="2">
        <v>1826.617</v>
      </c>
      <c r="R9" s="2">
        <v>2097.3670000000002</v>
      </c>
    </row>
    <row r="10" spans="1:18">
      <c r="B10" s="43" t="s">
        <v>1</v>
      </c>
      <c r="C10" s="2">
        <v>0</v>
      </c>
      <c r="D10" s="2">
        <f>D9-C9</f>
        <v>31.432999999999993</v>
      </c>
      <c r="E10" s="2">
        <f>E9-C9</f>
        <v>63.882999999999996</v>
      </c>
      <c r="F10" s="2">
        <f>F9-C9</f>
        <v>95.316000000000003</v>
      </c>
      <c r="G10" s="2">
        <f>G9-C9</f>
        <v>124.733</v>
      </c>
      <c r="H10" s="2">
        <f>H9-C9</f>
        <v>156.16300000000001</v>
      </c>
      <c r="I10" s="2">
        <f>I9-C9</f>
        <v>186.583</v>
      </c>
      <c r="J10" s="2">
        <f>J9-C9</f>
        <v>215.98299999999998</v>
      </c>
      <c r="K10" s="54">
        <f>K9-C9</f>
        <v>474.56599999999992</v>
      </c>
      <c r="L10" s="15">
        <f>L9-C9</f>
        <v>955.19999999999993</v>
      </c>
      <c r="M10" s="15">
        <f>M9-C9</f>
        <v>1262.433</v>
      </c>
      <c r="N10" s="15">
        <f>N9-C9</f>
        <v>1308.066</v>
      </c>
      <c r="O10" s="2">
        <f>O9-C9</f>
        <v>1444.9660000000001</v>
      </c>
      <c r="P10" s="2">
        <f>P9-C9</f>
        <v>1641.683</v>
      </c>
      <c r="Q10" s="2">
        <f>Q9-C9</f>
        <v>1770.45</v>
      </c>
      <c r="R10" s="15">
        <f>R9-C9</f>
        <v>2041.2000000000003</v>
      </c>
    </row>
    <row r="11" spans="1:18">
      <c r="A11" s="9"/>
      <c r="B11" s="42" t="s">
        <v>2</v>
      </c>
      <c r="C11" s="10">
        <f>C10</f>
        <v>0</v>
      </c>
      <c r="D11" s="11">
        <f>D10</f>
        <v>31.432999999999993</v>
      </c>
      <c r="E11" s="11">
        <f>E10-D10</f>
        <v>32.450000000000003</v>
      </c>
      <c r="F11" s="11">
        <f t="shared" ref="F11" si="6">F10-E10</f>
        <v>31.433000000000007</v>
      </c>
      <c r="G11" s="11">
        <f>G10-F10</f>
        <v>29.417000000000002</v>
      </c>
      <c r="H11" s="11">
        <f t="shared" ref="H11:J11" si="7">H10-G10</f>
        <v>31.430000000000007</v>
      </c>
      <c r="I11" s="11">
        <f t="shared" si="7"/>
        <v>30.419999999999987</v>
      </c>
      <c r="J11" s="11">
        <f t="shared" si="7"/>
        <v>29.399999999999977</v>
      </c>
      <c r="K11" s="55">
        <f>K10-J10</f>
        <v>258.58299999999997</v>
      </c>
      <c r="L11" s="11">
        <f>L10-K10</f>
        <v>480.63400000000001</v>
      </c>
      <c r="M11" s="11">
        <f t="shared" ref="M11:N11" si="8">M10-L10</f>
        <v>307.23300000000006</v>
      </c>
      <c r="N11" s="11">
        <f t="shared" si="8"/>
        <v>45.633000000000038</v>
      </c>
      <c r="O11" s="11">
        <f>O10-N10</f>
        <v>136.90000000000009</v>
      </c>
      <c r="P11" s="11">
        <f>P10-O10</f>
        <v>196.71699999999987</v>
      </c>
      <c r="Q11" s="11">
        <f t="shared" ref="Q11" si="9">Q10-P10</f>
        <v>128.76700000000005</v>
      </c>
      <c r="R11" s="11">
        <f>R10-N10</f>
        <v>733.13400000000024</v>
      </c>
    </row>
    <row r="12" spans="1:18">
      <c r="A12" t="s">
        <v>5</v>
      </c>
      <c r="B12" s="40" t="s">
        <v>8</v>
      </c>
      <c r="C12" s="2">
        <v>54.15</v>
      </c>
      <c r="D12" s="2">
        <v>86.6</v>
      </c>
      <c r="E12" s="2">
        <v>116</v>
      </c>
      <c r="F12" s="2">
        <v>147.43299999999999</v>
      </c>
      <c r="G12" s="2">
        <v>175.833</v>
      </c>
      <c r="H12" s="2">
        <v>205.23330000000001</v>
      </c>
      <c r="I12" s="2">
        <v>236.667</v>
      </c>
      <c r="J12" s="2">
        <v>268.10000000000002</v>
      </c>
      <c r="K12" s="56">
        <v>546.95000000000005</v>
      </c>
      <c r="L12" s="2">
        <v>965.73299999999995</v>
      </c>
      <c r="M12" s="2">
        <v>1272.9829999999999</v>
      </c>
      <c r="N12" s="2">
        <v>1338.883</v>
      </c>
      <c r="O12" s="29">
        <v>1476.7829999999999</v>
      </c>
      <c r="P12" s="2">
        <v>1832.7</v>
      </c>
      <c r="Q12" s="2">
        <v>1926</v>
      </c>
      <c r="R12" s="2">
        <v>2042.6</v>
      </c>
    </row>
    <row r="13" spans="1:18">
      <c r="B13" s="43" t="s">
        <v>1</v>
      </c>
      <c r="C13" s="2">
        <v>0</v>
      </c>
      <c r="D13" s="2">
        <f>D12-C12</f>
        <v>32.449999999999996</v>
      </c>
      <c r="E13" s="2">
        <f>E12-C12</f>
        <v>61.85</v>
      </c>
      <c r="F13" s="2">
        <f>F12-C12</f>
        <v>93.282999999999987</v>
      </c>
      <c r="G13" s="2">
        <f>G12-C12</f>
        <v>121.68299999999999</v>
      </c>
      <c r="H13" s="2">
        <f>H12-C12</f>
        <v>151.08330000000001</v>
      </c>
      <c r="I13" s="2">
        <f>I12-C12</f>
        <v>182.517</v>
      </c>
      <c r="J13" s="2">
        <f>J12-C12</f>
        <v>213.95000000000002</v>
      </c>
      <c r="K13" s="54">
        <f>K12-C12</f>
        <v>492.80000000000007</v>
      </c>
      <c r="L13" s="15">
        <f>L12-C12</f>
        <v>911.58299999999997</v>
      </c>
      <c r="M13" s="15">
        <f>M12-C12</f>
        <v>1218.8329999999999</v>
      </c>
      <c r="N13" s="15">
        <f>N12-C12</f>
        <v>1284.7329999999999</v>
      </c>
      <c r="O13" s="2">
        <f>O12-C12</f>
        <v>1422.6329999999998</v>
      </c>
      <c r="P13" s="2">
        <f>P12-C12</f>
        <v>1778.55</v>
      </c>
      <c r="Q13" s="2">
        <f>Q12-C12</f>
        <v>1871.85</v>
      </c>
      <c r="R13" s="15">
        <f>R12-C12</f>
        <v>1988.4499999999998</v>
      </c>
    </row>
    <row r="14" spans="1:18">
      <c r="A14" s="9"/>
      <c r="B14" s="42" t="s">
        <v>2</v>
      </c>
      <c r="C14" s="10">
        <f>C13</f>
        <v>0</v>
      </c>
      <c r="D14" s="11">
        <f>D13</f>
        <v>32.449999999999996</v>
      </c>
      <c r="E14" s="11">
        <f>E13-D13</f>
        <v>29.400000000000006</v>
      </c>
      <c r="F14" s="11">
        <f t="shared" ref="F14" si="10">F13-E13</f>
        <v>31.432999999999986</v>
      </c>
      <c r="G14" s="11">
        <f>G13-F13</f>
        <v>28.400000000000006</v>
      </c>
      <c r="H14" s="11">
        <f>H13-G13</f>
        <v>29.400300000000016</v>
      </c>
      <c r="I14" s="11">
        <f t="shared" ref="I14:J14" si="11">I13-H13</f>
        <v>31.433699999999988</v>
      </c>
      <c r="J14" s="11">
        <f t="shared" si="11"/>
        <v>31.433000000000021</v>
      </c>
      <c r="K14" s="55">
        <f>K13-J13</f>
        <v>278.85000000000002</v>
      </c>
      <c r="L14" s="11">
        <f>L13-K13</f>
        <v>418.7829999999999</v>
      </c>
      <c r="M14" s="11">
        <f t="shared" ref="M14:N14" si="12">M13-L13</f>
        <v>307.24999999999989</v>
      </c>
      <c r="N14" s="11">
        <f t="shared" si="12"/>
        <v>65.900000000000091</v>
      </c>
      <c r="O14" s="11">
        <f>O13-N13</f>
        <v>137.89999999999986</v>
      </c>
      <c r="P14" s="11">
        <f>P13-O13</f>
        <v>355.91700000000014</v>
      </c>
      <c r="Q14" s="16">
        <f>Q13-P13</f>
        <v>93.299999999999955</v>
      </c>
      <c r="R14" s="16">
        <f>R13-N13</f>
        <v>703.71699999999987</v>
      </c>
    </row>
    <row r="15" spans="1:18">
      <c r="A15" t="s">
        <v>7</v>
      </c>
      <c r="B15" s="40" t="s">
        <v>8</v>
      </c>
      <c r="C15" s="2">
        <v>50.082999999999998</v>
      </c>
      <c r="D15" s="2">
        <v>80.516999999999996</v>
      </c>
      <c r="E15" s="2">
        <v>110.93300000000001</v>
      </c>
      <c r="F15" s="2">
        <v>141.35</v>
      </c>
      <c r="G15" s="2">
        <v>170.75</v>
      </c>
      <c r="H15" s="2">
        <v>201.167</v>
      </c>
      <c r="I15" s="2">
        <v>232.61699999999999</v>
      </c>
      <c r="J15" s="2">
        <v>262.017</v>
      </c>
      <c r="K15" s="56">
        <v>555.06700000000001</v>
      </c>
      <c r="L15" s="2">
        <v>988.03300000000002</v>
      </c>
      <c r="M15" s="2">
        <v>1272.9829999999999</v>
      </c>
      <c r="N15" s="2">
        <v>1315.567</v>
      </c>
      <c r="O15" s="29">
        <v>1510.25</v>
      </c>
      <c r="P15" s="2">
        <v>1777.95</v>
      </c>
      <c r="Q15" s="2">
        <v>1852.9829999999999</v>
      </c>
      <c r="R15" s="2">
        <v>2038.55</v>
      </c>
    </row>
    <row r="16" spans="1:18">
      <c r="B16" s="43" t="s">
        <v>1</v>
      </c>
      <c r="C16" s="2">
        <v>0</v>
      </c>
      <c r="D16" s="2">
        <f>D15-C15</f>
        <v>30.433999999999997</v>
      </c>
      <c r="E16" s="2">
        <f>E15-C15</f>
        <v>60.850000000000009</v>
      </c>
      <c r="F16" s="2">
        <f>F15-C15</f>
        <v>91.266999999999996</v>
      </c>
      <c r="G16" s="2">
        <f>G15-C15</f>
        <v>120.667</v>
      </c>
      <c r="H16" s="2">
        <f>H15-C15</f>
        <v>151.084</v>
      </c>
      <c r="I16" s="2">
        <f>I15-C15</f>
        <v>182.53399999999999</v>
      </c>
      <c r="J16" s="2">
        <f>J15-C15</f>
        <v>211.934</v>
      </c>
      <c r="K16" s="54">
        <f>K15-C15</f>
        <v>504.98400000000004</v>
      </c>
      <c r="L16" s="15">
        <f>L15-C15</f>
        <v>937.95</v>
      </c>
      <c r="M16" s="15">
        <f>M15-C15</f>
        <v>1222.8999999999999</v>
      </c>
      <c r="N16" s="15">
        <f>N15-C15</f>
        <v>1265.4839999999999</v>
      </c>
      <c r="O16" s="2">
        <f>O15-C15</f>
        <v>1460.1669999999999</v>
      </c>
      <c r="P16" s="2">
        <f>P15-C15</f>
        <v>1727.867</v>
      </c>
      <c r="Q16" s="2">
        <f>Q15-C15</f>
        <v>1802.8999999999999</v>
      </c>
      <c r="R16" s="15">
        <f>R15-C15</f>
        <v>1988.4669999999999</v>
      </c>
    </row>
    <row r="17" spans="1:18">
      <c r="A17" s="9"/>
      <c r="B17" s="42" t="s">
        <v>2</v>
      </c>
      <c r="C17" s="10">
        <f>C16</f>
        <v>0</v>
      </c>
      <c r="D17" s="11">
        <f>D16</f>
        <v>30.433999999999997</v>
      </c>
      <c r="E17" s="11">
        <f>E16-D16</f>
        <v>30.416000000000011</v>
      </c>
      <c r="F17" s="11">
        <f t="shared" ref="F17" si="13">F16-E16</f>
        <v>30.416999999999987</v>
      </c>
      <c r="G17" s="11">
        <f>G16-F16</f>
        <v>29.400000000000006</v>
      </c>
      <c r="H17" s="11">
        <f t="shared" ref="H17:J17" si="14">H16-G16</f>
        <v>30.417000000000002</v>
      </c>
      <c r="I17" s="11">
        <f t="shared" si="14"/>
        <v>31.449999999999989</v>
      </c>
      <c r="J17" s="11">
        <f t="shared" si="14"/>
        <v>29.400000000000006</v>
      </c>
      <c r="K17" s="56">
        <f>K16-J16</f>
        <v>293.05000000000007</v>
      </c>
      <c r="L17" s="11">
        <f>L16-K16</f>
        <v>432.96600000000001</v>
      </c>
      <c r="M17" s="11">
        <f t="shared" ref="M17:N17" si="15">M16-L16</f>
        <v>284.94999999999982</v>
      </c>
      <c r="N17" s="11">
        <f t="shared" si="15"/>
        <v>42.58400000000006</v>
      </c>
      <c r="O17" s="11">
        <f>O16-N16</f>
        <v>194.68299999999999</v>
      </c>
      <c r="P17" s="11">
        <f>P16-O16</f>
        <v>267.70000000000005</v>
      </c>
      <c r="Q17" s="11">
        <f>Q16-P16</f>
        <v>75.032999999999902</v>
      </c>
      <c r="R17" s="16">
        <f>R16-N16</f>
        <v>722.98299999999995</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O20" s="27"/>
    </row>
    <row r="21" spans="1:18">
      <c r="A21" t="s">
        <v>6</v>
      </c>
      <c r="B21">
        <f>C21+273.15</f>
        <v>294.04999999999995</v>
      </c>
      <c r="C21">
        <v>20.9</v>
      </c>
    </row>
    <row r="22" spans="1:18">
      <c r="A22" s="58" t="s">
        <v>46</v>
      </c>
      <c r="B22" s="58">
        <v>5457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showRuler="0" workbookViewId="0">
      <selection activeCell="A19" sqref="A19:B19"/>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29.533000000000001</v>
      </c>
      <c r="D3">
        <v>55.9</v>
      </c>
      <c r="E3">
        <v>82.266999999999996</v>
      </c>
      <c r="F3">
        <v>107.617</v>
      </c>
      <c r="G3">
        <v>132.96700000000001</v>
      </c>
      <c r="H3" s="6">
        <v>159.333</v>
      </c>
      <c r="I3" s="6">
        <v>184.68299999999999</v>
      </c>
      <c r="J3" s="6">
        <v>212.05</v>
      </c>
      <c r="K3" s="50">
        <v>459.46699999999998</v>
      </c>
      <c r="L3" s="6">
        <v>827.55</v>
      </c>
      <c r="M3" s="6">
        <v>1027.3</v>
      </c>
      <c r="N3" s="6">
        <v>1075.9829999999999</v>
      </c>
      <c r="O3" s="6">
        <v>1123.6300000000001</v>
      </c>
      <c r="P3" s="6">
        <v>1243.2829999999999</v>
      </c>
      <c r="Q3" s="6">
        <v>1392.35</v>
      </c>
      <c r="R3" s="6">
        <v>1528.2170000000001</v>
      </c>
    </row>
    <row r="4" spans="1:18">
      <c r="B4" s="41" t="s">
        <v>1</v>
      </c>
      <c r="C4" s="2">
        <v>0</v>
      </c>
      <c r="D4" s="2">
        <f>D3-C3</f>
        <v>26.366999999999997</v>
      </c>
      <c r="E4" s="2">
        <f>E3-C3</f>
        <v>52.733999999999995</v>
      </c>
      <c r="F4" s="2">
        <f>F3-C3</f>
        <v>78.084000000000003</v>
      </c>
      <c r="G4" s="2">
        <f>G3-C3</f>
        <v>103.43400000000001</v>
      </c>
      <c r="H4" s="2">
        <f>H3-C3</f>
        <v>129.80000000000001</v>
      </c>
      <c r="I4" s="2">
        <f>I3-C3</f>
        <v>155.14999999999998</v>
      </c>
      <c r="J4" s="2">
        <f>J3-C3</f>
        <v>182.517</v>
      </c>
      <c r="K4" s="54">
        <f>K3-C3</f>
        <v>429.93399999999997</v>
      </c>
      <c r="L4" s="15">
        <f>L3-C3</f>
        <v>798.01699999999994</v>
      </c>
      <c r="M4" s="15">
        <f>M3-C3</f>
        <v>997.76699999999994</v>
      </c>
      <c r="N4" s="15">
        <f>N3-C3</f>
        <v>1046.45</v>
      </c>
      <c r="O4" s="2">
        <f>O3-C3</f>
        <v>1094.0970000000002</v>
      </c>
      <c r="P4" s="2">
        <f>P3-C3</f>
        <v>1213.75</v>
      </c>
      <c r="Q4" s="2">
        <f>Q3-C3</f>
        <v>1362.817</v>
      </c>
      <c r="R4" s="15">
        <f>R3-C3</f>
        <v>1498.6840000000002</v>
      </c>
    </row>
    <row r="5" spans="1:18">
      <c r="A5" s="9"/>
      <c r="B5" s="42" t="s">
        <v>2</v>
      </c>
      <c r="C5" s="10">
        <f>C4</f>
        <v>0</v>
      </c>
      <c r="D5" s="11">
        <f>D4</f>
        <v>26.366999999999997</v>
      </c>
      <c r="E5" s="11">
        <f t="shared" ref="E5:N5" si="0">E4-D4</f>
        <v>26.366999999999997</v>
      </c>
      <c r="F5" s="11">
        <f t="shared" si="0"/>
        <v>25.350000000000009</v>
      </c>
      <c r="G5" s="11">
        <f t="shared" si="0"/>
        <v>25.350000000000009</v>
      </c>
      <c r="H5" s="11">
        <f>H4-G4</f>
        <v>26.366</v>
      </c>
      <c r="I5" s="11">
        <f>I4-H4</f>
        <v>25.349999999999966</v>
      </c>
      <c r="J5" s="11">
        <f>J4-I4</f>
        <v>27.367000000000019</v>
      </c>
      <c r="K5" s="55">
        <f>K4-J4</f>
        <v>247.41699999999997</v>
      </c>
      <c r="L5" s="11">
        <f t="shared" si="0"/>
        <v>368.08299999999997</v>
      </c>
      <c r="M5" s="11">
        <f t="shared" si="0"/>
        <v>199.75</v>
      </c>
      <c r="N5" s="11">
        <f t="shared" si="0"/>
        <v>48.683000000000106</v>
      </c>
      <c r="O5" s="11">
        <f>O4-N4</f>
        <v>47.647000000000162</v>
      </c>
      <c r="P5" s="11">
        <f>P4-O4</f>
        <v>119.65299999999979</v>
      </c>
      <c r="Q5" s="11">
        <f t="shared" ref="Q5" si="1">Q4-P4</f>
        <v>149.06700000000001</v>
      </c>
      <c r="R5" s="11">
        <f>R4-N4</f>
        <v>452.23400000000015</v>
      </c>
    </row>
    <row r="6" spans="1:18">
      <c r="A6" t="s">
        <v>3</v>
      </c>
      <c r="B6" s="40" t="s">
        <v>8</v>
      </c>
      <c r="C6" s="2">
        <v>28.516999999999999</v>
      </c>
      <c r="D6" s="2">
        <v>53.866999999999997</v>
      </c>
      <c r="E6" s="2">
        <v>79.216999999999999</v>
      </c>
      <c r="F6" s="2">
        <v>104.56699999999999</v>
      </c>
      <c r="G6" s="2">
        <v>127.9</v>
      </c>
      <c r="H6" s="2">
        <v>152.233</v>
      </c>
      <c r="I6" s="2">
        <v>176.56700000000001</v>
      </c>
      <c r="J6" s="2">
        <v>203.95</v>
      </c>
      <c r="K6" s="56">
        <v>445.267</v>
      </c>
      <c r="L6" s="2">
        <v>782.93299999999999</v>
      </c>
      <c r="M6" s="2">
        <v>974.58299999999997</v>
      </c>
      <c r="N6" s="2">
        <v>1028.317</v>
      </c>
      <c r="O6" s="29">
        <v>1152.0329999999999</v>
      </c>
      <c r="P6" s="2">
        <v>1367</v>
      </c>
      <c r="Q6" s="2">
        <v>1433.9169999999999</v>
      </c>
      <c r="R6" s="2">
        <v>1592.1</v>
      </c>
    </row>
    <row r="7" spans="1:18">
      <c r="B7" s="43" t="s">
        <v>1</v>
      </c>
      <c r="C7" s="2">
        <v>0</v>
      </c>
      <c r="D7" s="2">
        <f>D6-C6</f>
        <v>25.349999999999998</v>
      </c>
      <c r="E7" s="2">
        <f>E6-C6</f>
        <v>50.7</v>
      </c>
      <c r="F7" s="2">
        <f>F6-C6</f>
        <v>76.05</v>
      </c>
      <c r="G7" s="2">
        <f>G6-C6</f>
        <v>99.38300000000001</v>
      </c>
      <c r="H7" s="2">
        <f>H6-C6</f>
        <v>123.71600000000001</v>
      </c>
      <c r="I7" s="2">
        <f>I6-C6</f>
        <v>148.05000000000001</v>
      </c>
      <c r="J7" s="2">
        <f>J6-C6</f>
        <v>175.43299999999999</v>
      </c>
      <c r="K7" s="54">
        <f>K6-C6</f>
        <v>416.75</v>
      </c>
      <c r="L7" s="15">
        <f>L6-C6</f>
        <v>754.41599999999994</v>
      </c>
      <c r="M7" s="15">
        <f>M6-C6</f>
        <v>946.06599999999992</v>
      </c>
      <c r="N7" s="15">
        <f>N6-C6</f>
        <v>999.8</v>
      </c>
      <c r="O7" s="2">
        <f>O6-C6</f>
        <v>1123.5159999999998</v>
      </c>
      <c r="P7" s="2">
        <f>P6-C6</f>
        <v>1338.4829999999999</v>
      </c>
      <c r="Q7" s="2">
        <f>Q6-C6</f>
        <v>1405.3999999999999</v>
      </c>
      <c r="R7" s="15">
        <f>R6-C6</f>
        <v>1563.5829999999999</v>
      </c>
    </row>
    <row r="8" spans="1:18">
      <c r="A8" s="9"/>
      <c r="B8" s="42" t="s">
        <v>2</v>
      </c>
      <c r="C8" s="10">
        <f>C7</f>
        <v>0</v>
      </c>
      <c r="D8" s="11">
        <f>D7</f>
        <v>25.349999999999998</v>
      </c>
      <c r="E8" s="11">
        <f>E7-D7</f>
        <v>25.350000000000005</v>
      </c>
      <c r="F8" s="11">
        <f t="shared" ref="F8" si="2">F7-E7</f>
        <v>25.349999999999994</v>
      </c>
      <c r="G8" s="11">
        <f>G7-F7</f>
        <v>23.333000000000013</v>
      </c>
      <c r="H8" s="11">
        <f t="shared" ref="H8:J8" si="3">H7-G7</f>
        <v>24.332999999999998</v>
      </c>
      <c r="I8" s="11">
        <f t="shared" si="3"/>
        <v>24.334000000000003</v>
      </c>
      <c r="J8" s="11">
        <f t="shared" si="3"/>
        <v>27.382999999999981</v>
      </c>
      <c r="K8" s="55">
        <f>K7-J7</f>
        <v>241.31700000000001</v>
      </c>
      <c r="L8" s="11">
        <f>L7-K7</f>
        <v>337.66599999999994</v>
      </c>
      <c r="M8" s="11">
        <f t="shared" ref="M8:N8" si="4">M7-L7</f>
        <v>191.64999999999998</v>
      </c>
      <c r="N8" s="11">
        <f t="shared" si="4"/>
        <v>53.734000000000037</v>
      </c>
      <c r="O8" s="11">
        <f>O7-N7</f>
        <v>123.71599999999989</v>
      </c>
      <c r="P8" s="11">
        <f>P7-O7</f>
        <v>214.9670000000001</v>
      </c>
      <c r="Q8" s="11">
        <f t="shared" ref="Q8" si="5">Q7-P7</f>
        <v>66.916999999999916</v>
      </c>
      <c r="R8" s="11">
        <f>R7-N7</f>
        <v>563.7829999999999</v>
      </c>
    </row>
    <row r="9" spans="1:18">
      <c r="A9" t="s">
        <v>4</v>
      </c>
      <c r="B9" s="40" t="s">
        <v>8</v>
      </c>
      <c r="C9" s="2">
        <v>31.567</v>
      </c>
      <c r="D9" s="2">
        <v>56.917000000000002</v>
      </c>
      <c r="E9" s="2">
        <v>82.266999999999996</v>
      </c>
      <c r="F9" s="2">
        <v>107.617</v>
      </c>
      <c r="G9" s="2">
        <v>132.96700000000001</v>
      </c>
      <c r="H9" s="2">
        <v>157.30000000000001</v>
      </c>
      <c r="I9" s="2">
        <v>181.63300000000001</v>
      </c>
      <c r="J9" s="2">
        <v>208</v>
      </c>
      <c r="K9" s="56">
        <v>455.41699999999997</v>
      </c>
      <c r="L9" s="2">
        <v>796.11699999999996</v>
      </c>
      <c r="M9" s="2">
        <v>977.61699999999996</v>
      </c>
      <c r="N9" s="2">
        <v>1043.5329999999999</v>
      </c>
      <c r="O9" s="29">
        <v>1181.433</v>
      </c>
      <c r="P9" s="2">
        <v>1314.2670000000001</v>
      </c>
      <c r="Q9" s="2">
        <v>1386.2670000000001</v>
      </c>
      <c r="R9" s="2">
        <v>1508.95</v>
      </c>
    </row>
    <row r="10" spans="1:18">
      <c r="B10" s="43" t="s">
        <v>1</v>
      </c>
      <c r="C10" s="2">
        <v>0</v>
      </c>
      <c r="D10" s="2">
        <f>D9-C9</f>
        <v>25.35</v>
      </c>
      <c r="E10" s="2">
        <f>E9-C9</f>
        <v>50.699999999999996</v>
      </c>
      <c r="F10" s="2">
        <f>F9-C9</f>
        <v>76.050000000000011</v>
      </c>
      <c r="G10" s="2">
        <f>G9-C9</f>
        <v>101.4</v>
      </c>
      <c r="H10" s="2">
        <f>H9-C9</f>
        <v>125.733</v>
      </c>
      <c r="I10" s="2">
        <f>I9-C9</f>
        <v>150.066</v>
      </c>
      <c r="J10" s="2">
        <f>J9-C9</f>
        <v>176.43299999999999</v>
      </c>
      <c r="K10" s="54">
        <f>K9-C9</f>
        <v>423.84999999999997</v>
      </c>
      <c r="L10" s="15">
        <f>L9-C9</f>
        <v>764.55</v>
      </c>
      <c r="M10" s="15">
        <f>M9-C9</f>
        <v>946.05</v>
      </c>
      <c r="N10" s="15">
        <f>N9-C9</f>
        <v>1011.9659999999999</v>
      </c>
      <c r="O10" s="2">
        <f>O9-C9</f>
        <v>1149.866</v>
      </c>
      <c r="P10" s="2">
        <f>P9-C9</f>
        <v>1282.7</v>
      </c>
      <c r="Q10" s="2">
        <f>Q9-C9</f>
        <v>1354.7</v>
      </c>
      <c r="R10" s="15">
        <f>R9-C9</f>
        <v>1477.383</v>
      </c>
    </row>
    <row r="11" spans="1:18">
      <c r="A11" s="9"/>
      <c r="B11" s="42" t="s">
        <v>2</v>
      </c>
      <c r="C11" s="10">
        <f>C10</f>
        <v>0</v>
      </c>
      <c r="D11" s="11">
        <f>D10</f>
        <v>25.35</v>
      </c>
      <c r="E11" s="11">
        <f>E10-D10</f>
        <v>25.349999999999994</v>
      </c>
      <c r="F11" s="11">
        <f t="shared" ref="F11" si="6">F10-E10</f>
        <v>25.350000000000016</v>
      </c>
      <c r="G11" s="11">
        <f>G10-F10</f>
        <v>25.349999999999994</v>
      </c>
      <c r="H11" s="11">
        <f t="shared" ref="H11:J11" si="7">H10-G10</f>
        <v>24.332999999999998</v>
      </c>
      <c r="I11" s="11">
        <f t="shared" si="7"/>
        <v>24.332999999999998</v>
      </c>
      <c r="J11" s="11">
        <f t="shared" si="7"/>
        <v>26.36699999999999</v>
      </c>
      <c r="K11" s="55">
        <f>K10-J10</f>
        <v>247.41699999999997</v>
      </c>
      <c r="L11" s="11">
        <f>L10-K10</f>
        <v>340.7</v>
      </c>
      <c r="M11" s="11">
        <f t="shared" ref="M11:N11" si="8">M10-L10</f>
        <v>181.5</v>
      </c>
      <c r="N11" s="11">
        <f t="shared" si="8"/>
        <v>65.91599999999994</v>
      </c>
      <c r="O11" s="11">
        <f>O10-N10</f>
        <v>137.90000000000009</v>
      </c>
      <c r="P11" s="11">
        <f>P10-O10</f>
        <v>132.83400000000006</v>
      </c>
      <c r="Q11" s="11">
        <f t="shared" ref="Q11" si="9">Q10-P10</f>
        <v>72</v>
      </c>
      <c r="R11" s="11">
        <f>R10-N10</f>
        <v>465.41700000000014</v>
      </c>
    </row>
    <row r="12" spans="1:18">
      <c r="A12" t="s">
        <v>5</v>
      </c>
      <c r="B12" s="40" t="s">
        <v>8</v>
      </c>
      <c r="C12" s="2">
        <v>29.533000000000001</v>
      </c>
      <c r="D12" s="2">
        <v>53.866999999999997</v>
      </c>
      <c r="E12" s="2">
        <v>79.216999999999999</v>
      </c>
      <c r="F12" s="2">
        <v>104.56699999999999</v>
      </c>
      <c r="G12" s="2">
        <v>128.9</v>
      </c>
      <c r="H12" s="2">
        <v>153.25</v>
      </c>
      <c r="I12" s="2">
        <v>176.56700000000001</v>
      </c>
      <c r="J12" s="2">
        <v>200.9</v>
      </c>
      <c r="K12" s="56">
        <v>440.2</v>
      </c>
      <c r="L12" s="2">
        <v>802.2</v>
      </c>
      <c r="M12" s="2">
        <v>952.26700000000005</v>
      </c>
      <c r="N12" s="2">
        <v>1018.183</v>
      </c>
      <c r="O12" s="29">
        <v>1153.05</v>
      </c>
      <c r="P12" s="2">
        <v>1203.75</v>
      </c>
      <c r="Q12" s="2">
        <v>1311.2329999999999</v>
      </c>
      <c r="R12" s="2">
        <v>1540.383</v>
      </c>
    </row>
    <row r="13" spans="1:18">
      <c r="B13" s="43" t="s">
        <v>1</v>
      </c>
      <c r="C13" s="2">
        <v>0</v>
      </c>
      <c r="D13" s="2">
        <f>D12-C12</f>
        <v>24.333999999999996</v>
      </c>
      <c r="E13" s="2">
        <f>E12-C12</f>
        <v>49.683999999999997</v>
      </c>
      <c r="F13" s="2">
        <f>F12-C12</f>
        <v>75.033999999999992</v>
      </c>
      <c r="G13" s="2">
        <f>G12-C12</f>
        <v>99.367000000000004</v>
      </c>
      <c r="H13" s="2">
        <f>H12-C12</f>
        <v>123.717</v>
      </c>
      <c r="I13" s="2">
        <f>I12-C12</f>
        <v>147.03399999999999</v>
      </c>
      <c r="J13" s="2">
        <f>J12-C12</f>
        <v>171.36700000000002</v>
      </c>
      <c r="K13" s="54">
        <f>K12-C12</f>
        <v>410.66699999999997</v>
      </c>
      <c r="L13" s="15">
        <f>L12-C12</f>
        <v>772.66700000000003</v>
      </c>
      <c r="M13" s="15">
        <f>M12-C12</f>
        <v>922.73400000000004</v>
      </c>
      <c r="N13" s="15">
        <f>N12-C12</f>
        <v>988.65</v>
      </c>
      <c r="O13" s="2">
        <f>O12-C12</f>
        <v>1123.5170000000001</v>
      </c>
      <c r="P13" s="2">
        <f>P12-C12</f>
        <v>1174.2170000000001</v>
      </c>
      <c r="Q13" s="2">
        <f>Q12-C12</f>
        <v>1281.7</v>
      </c>
      <c r="R13" s="15">
        <f>R12-C12</f>
        <v>1510.8500000000001</v>
      </c>
    </row>
    <row r="14" spans="1:18">
      <c r="A14" s="9"/>
      <c r="B14" s="42" t="s">
        <v>2</v>
      </c>
      <c r="C14" s="10">
        <f>C13</f>
        <v>0</v>
      </c>
      <c r="D14" s="11">
        <f>D13</f>
        <v>24.333999999999996</v>
      </c>
      <c r="E14" s="11">
        <f>E13-D13</f>
        <v>25.35</v>
      </c>
      <c r="F14" s="11">
        <f t="shared" ref="F14" si="10">F13-E13</f>
        <v>25.349999999999994</v>
      </c>
      <c r="G14" s="11">
        <f>G13-F13</f>
        <v>24.333000000000013</v>
      </c>
      <c r="H14" s="11">
        <f>H13-G13</f>
        <v>24.349999999999994</v>
      </c>
      <c r="I14" s="11">
        <f t="shared" ref="I14:J14" si="11">I13-H13</f>
        <v>23.316999999999993</v>
      </c>
      <c r="J14" s="11">
        <f t="shared" si="11"/>
        <v>24.333000000000027</v>
      </c>
      <c r="K14" s="55">
        <f>K13-J13</f>
        <v>239.29999999999995</v>
      </c>
      <c r="L14" s="11">
        <f>L13-K13</f>
        <v>362.00000000000006</v>
      </c>
      <c r="M14" s="11">
        <f t="shared" ref="M14:N14" si="12">M13-L13</f>
        <v>150.06700000000001</v>
      </c>
      <c r="N14" s="11">
        <f t="shared" si="12"/>
        <v>65.91599999999994</v>
      </c>
      <c r="O14" s="11">
        <f>O13-N13</f>
        <v>134.86700000000008</v>
      </c>
      <c r="P14" s="11">
        <f>P13-O13</f>
        <v>50.700000000000045</v>
      </c>
      <c r="Q14" s="9">
        <f t="shared" ref="Q14" si="13">Q13-P13</f>
        <v>107.48299999999995</v>
      </c>
      <c r="R14" s="16">
        <f>R13-N13</f>
        <v>522.20000000000016</v>
      </c>
    </row>
    <row r="15" spans="1:18">
      <c r="B15" s="1"/>
      <c r="C15" s="4"/>
      <c r="D15" s="2"/>
      <c r="E15" s="4"/>
      <c r="F15" s="2"/>
      <c r="G15" s="4"/>
      <c r="H15" s="4"/>
      <c r="I15" s="4"/>
      <c r="J15" s="4"/>
      <c r="K15" s="2"/>
      <c r="L15" s="4"/>
      <c r="M15" s="2"/>
      <c r="N15" s="4"/>
      <c r="O15" s="4"/>
      <c r="P15" s="4"/>
      <c r="Q15" s="4"/>
      <c r="R15" s="4"/>
    </row>
    <row r="16" spans="1:18">
      <c r="B16" s="1"/>
      <c r="C16" s="4"/>
      <c r="D16" s="2"/>
      <c r="E16" s="4"/>
      <c r="F16" s="2"/>
      <c r="G16" s="4"/>
      <c r="H16" s="4"/>
      <c r="I16" s="4"/>
      <c r="J16" s="4"/>
      <c r="K16" s="2"/>
      <c r="L16" s="4"/>
      <c r="M16" s="2"/>
      <c r="N16" s="4"/>
      <c r="O16" s="4"/>
      <c r="P16" s="4"/>
      <c r="Q16" s="4"/>
      <c r="R16" s="4"/>
    </row>
    <row r="17" spans="1:15">
      <c r="B17" s="34" t="s">
        <v>28</v>
      </c>
      <c r="C17" s="35" t="s">
        <v>11</v>
      </c>
      <c r="O17" s="27"/>
    </row>
    <row r="18" spans="1:15">
      <c r="A18" t="s">
        <v>6</v>
      </c>
      <c r="B18">
        <f>C18+273.15</f>
        <v>296.64999999999998</v>
      </c>
      <c r="C18">
        <v>23.5</v>
      </c>
    </row>
    <row r="19" spans="1:15">
      <c r="A19" s="58" t="s">
        <v>46</v>
      </c>
      <c r="B19" s="58">
        <v>5457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32.716999999999999</v>
      </c>
      <c r="D3">
        <v>57.216999999999999</v>
      </c>
      <c r="E3">
        <v>80.216999999999999</v>
      </c>
      <c r="F3">
        <v>102.217</v>
      </c>
      <c r="G3">
        <v>125.717</v>
      </c>
      <c r="H3" s="6">
        <v>149.21700000000001</v>
      </c>
      <c r="I3" s="6">
        <v>171.71700000000001</v>
      </c>
      <c r="J3" s="6">
        <v>193.21700000000001</v>
      </c>
      <c r="K3" s="50">
        <v>427.21699999999998</v>
      </c>
      <c r="L3" s="6">
        <v>785.21699999999998</v>
      </c>
      <c r="M3" s="6">
        <v>926.71699999999998</v>
      </c>
      <c r="N3" s="6">
        <v>971.21699999999998</v>
      </c>
      <c r="O3" s="6">
        <v>1054.7170000000001</v>
      </c>
      <c r="P3" s="6">
        <v>1122.7170000000001</v>
      </c>
      <c r="Q3" s="21" t="s">
        <v>14</v>
      </c>
      <c r="R3" s="6">
        <v>1445.7170000000001</v>
      </c>
    </row>
    <row r="4" spans="1:18">
      <c r="B4" s="41" t="s">
        <v>1</v>
      </c>
      <c r="C4" s="2">
        <v>0</v>
      </c>
      <c r="D4" s="2">
        <f>D3-C3</f>
        <v>24.5</v>
      </c>
      <c r="E4" s="2">
        <f>E3-C3</f>
        <v>47.5</v>
      </c>
      <c r="F4" s="2">
        <f>F3-C3</f>
        <v>69.5</v>
      </c>
      <c r="G4" s="2">
        <f>G3-C3</f>
        <v>93</v>
      </c>
      <c r="H4" s="2">
        <f>H3-C3</f>
        <v>116.50000000000001</v>
      </c>
      <c r="I4" s="2">
        <f>I3-C3</f>
        <v>139</v>
      </c>
      <c r="J4" s="2">
        <f>J3-C3</f>
        <v>160.5</v>
      </c>
      <c r="K4" s="54">
        <f>K3-C3</f>
        <v>394.5</v>
      </c>
      <c r="L4" s="15">
        <f>L3-C3</f>
        <v>752.5</v>
      </c>
      <c r="M4" s="15">
        <f>M3-C3</f>
        <v>894</v>
      </c>
      <c r="N4" s="15">
        <f>N3-C3</f>
        <v>938.5</v>
      </c>
      <c r="O4" s="2">
        <f>O3-C3</f>
        <v>1022.0000000000001</v>
      </c>
      <c r="P4" s="2">
        <f>P3-C3</f>
        <v>1090</v>
      </c>
      <c r="Q4" s="7" t="e">
        <f>Q3-C3</f>
        <v>#VALUE!</v>
      </c>
      <c r="R4" s="15">
        <f>R3-C3</f>
        <v>1413</v>
      </c>
    </row>
    <row r="5" spans="1:18">
      <c r="A5" s="9"/>
      <c r="B5" s="42" t="s">
        <v>2</v>
      </c>
      <c r="C5" s="10">
        <f>C4</f>
        <v>0</v>
      </c>
      <c r="D5" s="11">
        <f>D4</f>
        <v>24.5</v>
      </c>
      <c r="E5" s="11">
        <f t="shared" ref="E5:N5" si="0">E4-D4</f>
        <v>23</v>
      </c>
      <c r="F5" s="11">
        <f t="shared" si="0"/>
        <v>22</v>
      </c>
      <c r="G5" s="11">
        <f t="shared" si="0"/>
        <v>23.5</v>
      </c>
      <c r="H5" s="11">
        <f>H4-G4</f>
        <v>23.500000000000014</v>
      </c>
      <c r="I5" s="11">
        <f>I4-H4</f>
        <v>22.499999999999986</v>
      </c>
      <c r="J5" s="11">
        <f>J4-I4</f>
        <v>21.5</v>
      </c>
      <c r="K5" s="55">
        <f>K4-J4</f>
        <v>234</v>
      </c>
      <c r="L5" s="11">
        <f>L4-K4</f>
        <v>358</v>
      </c>
      <c r="M5" s="11">
        <f t="shared" si="0"/>
        <v>141.5</v>
      </c>
      <c r="N5" s="11">
        <f t="shared" si="0"/>
        <v>44.5</v>
      </c>
      <c r="O5" s="11">
        <f>O4-N4</f>
        <v>83.500000000000114</v>
      </c>
      <c r="P5" s="11">
        <f>P4-O4</f>
        <v>67.999999999999886</v>
      </c>
      <c r="Q5" s="12" t="e">
        <f t="shared" ref="Q5:R5" si="1">Q4-P4</f>
        <v>#VALUE!</v>
      </c>
      <c r="R5" s="12" t="e">
        <f t="shared" si="1"/>
        <v>#VALUE!</v>
      </c>
    </row>
    <row r="6" spans="1:18">
      <c r="A6" t="s">
        <v>3</v>
      </c>
      <c r="B6" s="40" t="s">
        <v>8</v>
      </c>
      <c r="C6" s="2">
        <v>30.216999999999999</v>
      </c>
      <c r="D6" s="2">
        <v>54.716999999999999</v>
      </c>
      <c r="E6" s="2">
        <v>78.216999999999999</v>
      </c>
      <c r="F6" s="2">
        <v>100.717</v>
      </c>
      <c r="G6" s="2">
        <v>123.717</v>
      </c>
      <c r="H6" s="2">
        <v>145.21700000000001</v>
      </c>
      <c r="I6" s="2">
        <v>167.71700000000001</v>
      </c>
      <c r="J6" s="2">
        <v>191.71700000000001</v>
      </c>
      <c r="K6" s="56">
        <v>446.71699999999998</v>
      </c>
      <c r="L6" s="2">
        <v>797.71699999999998</v>
      </c>
      <c r="M6" s="2">
        <v>924.71699999999998</v>
      </c>
      <c r="N6" s="2">
        <v>975.21699999999998</v>
      </c>
      <c r="O6" s="29">
        <v>1058.2170000000001</v>
      </c>
      <c r="P6" s="2">
        <v>1136.2170000000001</v>
      </c>
      <c r="Q6" s="2">
        <v>1235.2170000000001</v>
      </c>
      <c r="R6" s="2">
        <v>1375.2170000000001</v>
      </c>
    </row>
    <row r="7" spans="1:18">
      <c r="B7" s="43" t="s">
        <v>1</v>
      </c>
      <c r="C7" s="2">
        <v>0</v>
      </c>
      <c r="D7" s="2">
        <f>D6-C6</f>
        <v>24.5</v>
      </c>
      <c r="E7" s="2">
        <f>E6-C6</f>
        <v>48</v>
      </c>
      <c r="F7" s="2">
        <f>F6-C6</f>
        <v>70.5</v>
      </c>
      <c r="G7" s="2">
        <f>G6-C6</f>
        <v>93.5</v>
      </c>
      <c r="H7" s="2">
        <f>H6-C6</f>
        <v>115.00000000000001</v>
      </c>
      <c r="I7" s="2">
        <f>I6-C6</f>
        <v>137.5</v>
      </c>
      <c r="J7" s="2">
        <f>J6-C6</f>
        <v>161.5</v>
      </c>
      <c r="K7" s="54">
        <f>K6-C6</f>
        <v>416.5</v>
      </c>
      <c r="L7" s="15">
        <f>L6-C6</f>
        <v>767.5</v>
      </c>
      <c r="M7" s="15">
        <f>M6-C6</f>
        <v>894.5</v>
      </c>
      <c r="N7" s="15">
        <f>N6-C6</f>
        <v>945</v>
      </c>
      <c r="O7" s="2">
        <f>O6-C6</f>
        <v>1028</v>
      </c>
      <c r="P7" s="2">
        <f>P6-C6</f>
        <v>1106</v>
      </c>
      <c r="Q7" s="2">
        <f>Q6-C6</f>
        <v>1205</v>
      </c>
      <c r="R7" s="15">
        <f>R6-C6</f>
        <v>1345</v>
      </c>
    </row>
    <row r="8" spans="1:18">
      <c r="A8" s="9"/>
      <c r="B8" s="42" t="s">
        <v>2</v>
      </c>
      <c r="C8" s="10">
        <f>C7</f>
        <v>0</v>
      </c>
      <c r="D8" s="11">
        <f>D7</f>
        <v>24.5</v>
      </c>
      <c r="E8" s="11">
        <f>E7-D7</f>
        <v>23.5</v>
      </c>
      <c r="F8" s="11">
        <f t="shared" ref="F8" si="2">F7-E7</f>
        <v>22.5</v>
      </c>
      <c r="G8" s="11">
        <f>G7-F7</f>
        <v>23</v>
      </c>
      <c r="H8" s="11">
        <f t="shared" ref="H8:J8" si="3">H7-G7</f>
        <v>21.500000000000014</v>
      </c>
      <c r="I8" s="11">
        <f t="shared" si="3"/>
        <v>22.499999999999986</v>
      </c>
      <c r="J8" s="11">
        <f t="shared" si="3"/>
        <v>24</v>
      </c>
      <c r="K8" s="55">
        <f>K7-J7</f>
        <v>255</v>
      </c>
      <c r="L8" s="11">
        <f>L7-K7</f>
        <v>351</v>
      </c>
      <c r="M8" s="11">
        <f t="shared" ref="M8:N8" si="4">M7-L7</f>
        <v>127</v>
      </c>
      <c r="N8" s="11">
        <f t="shared" si="4"/>
        <v>50.5</v>
      </c>
      <c r="O8" s="11">
        <f>O7-N7</f>
        <v>83</v>
      </c>
      <c r="P8" s="11">
        <f>P7-O7</f>
        <v>78</v>
      </c>
      <c r="Q8" s="11">
        <f t="shared" ref="Q8:R8" si="5">Q7-P7</f>
        <v>99</v>
      </c>
      <c r="R8" s="11">
        <f t="shared" si="5"/>
        <v>140</v>
      </c>
    </row>
    <row r="9" spans="1:18">
      <c r="A9" t="s">
        <v>4</v>
      </c>
      <c r="B9" s="40" t="s">
        <v>8</v>
      </c>
      <c r="C9" s="2">
        <v>31.716999999999999</v>
      </c>
      <c r="D9" s="2">
        <v>55.216999999999999</v>
      </c>
      <c r="E9" s="2">
        <v>78.216999999999999</v>
      </c>
      <c r="F9" s="2">
        <v>100.717</v>
      </c>
      <c r="G9" s="2">
        <v>123.717</v>
      </c>
      <c r="H9" s="2">
        <v>145.71700000000001</v>
      </c>
      <c r="I9" s="2">
        <v>168.71700000000001</v>
      </c>
      <c r="J9" s="2">
        <v>191.71700000000001</v>
      </c>
      <c r="K9" s="56">
        <v>415.71699999999998</v>
      </c>
      <c r="L9" s="2">
        <v>786.71699999999998</v>
      </c>
      <c r="M9" s="2">
        <v>920.21699999999998</v>
      </c>
      <c r="N9" s="2">
        <v>975.71699999999998</v>
      </c>
      <c r="O9" s="29">
        <v>1038.7170000000001</v>
      </c>
      <c r="P9" s="2">
        <v>1145.2170000000001</v>
      </c>
      <c r="Q9" s="21" t="s">
        <v>14</v>
      </c>
      <c r="R9" s="2">
        <v>1429.2170000000001</v>
      </c>
    </row>
    <row r="10" spans="1:18">
      <c r="B10" s="43" t="s">
        <v>1</v>
      </c>
      <c r="C10" s="2">
        <v>0</v>
      </c>
      <c r="D10" s="2">
        <f>D9-C9</f>
        <v>23.5</v>
      </c>
      <c r="E10" s="2">
        <f>E9-C9</f>
        <v>46.5</v>
      </c>
      <c r="F10" s="2">
        <f>F9-C9</f>
        <v>69</v>
      </c>
      <c r="G10" s="2">
        <f>G9-C9</f>
        <v>92</v>
      </c>
      <c r="H10" s="2">
        <f>H9-C9</f>
        <v>114.00000000000001</v>
      </c>
      <c r="I10" s="2">
        <f>I9-C9</f>
        <v>137</v>
      </c>
      <c r="J10" s="2">
        <f>J9-C9</f>
        <v>160</v>
      </c>
      <c r="K10" s="54">
        <f>K9-C9</f>
        <v>384</v>
      </c>
      <c r="L10" s="15">
        <f>L9-C9</f>
        <v>755</v>
      </c>
      <c r="M10" s="15">
        <f>M9-C9</f>
        <v>888.5</v>
      </c>
      <c r="N10" s="15">
        <f>N9-C9</f>
        <v>944</v>
      </c>
      <c r="O10" s="2">
        <f>O9-C9</f>
        <v>1007.0000000000001</v>
      </c>
      <c r="P10" s="2">
        <f>P9-C9</f>
        <v>1113.5</v>
      </c>
      <c r="Q10" s="7" t="e">
        <f>Q9-C9</f>
        <v>#VALUE!</v>
      </c>
      <c r="R10" s="15">
        <f>R9-C9</f>
        <v>1397.5</v>
      </c>
    </row>
    <row r="11" spans="1:18">
      <c r="A11" s="9"/>
      <c r="B11" s="42" t="s">
        <v>2</v>
      </c>
      <c r="C11" s="10">
        <f>C10</f>
        <v>0</v>
      </c>
      <c r="D11" s="11">
        <f>D10</f>
        <v>23.5</v>
      </c>
      <c r="E11" s="11">
        <f>E10-D10</f>
        <v>23</v>
      </c>
      <c r="F11" s="11">
        <f t="shared" ref="F11" si="6">F10-E10</f>
        <v>22.5</v>
      </c>
      <c r="G11" s="11">
        <f>G10-F10</f>
        <v>23</v>
      </c>
      <c r="H11" s="11">
        <f t="shared" ref="H11:J11" si="7">H10-G10</f>
        <v>22.000000000000014</v>
      </c>
      <c r="I11" s="11">
        <f t="shared" si="7"/>
        <v>22.999999999999986</v>
      </c>
      <c r="J11" s="11">
        <f t="shared" si="7"/>
        <v>23</v>
      </c>
      <c r="K11" s="55">
        <f>K10-J10</f>
        <v>224</v>
      </c>
      <c r="L11" s="11">
        <f>L10-K10</f>
        <v>371</v>
      </c>
      <c r="M11" s="11">
        <f t="shared" ref="M11:N11" si="8">M10-L10</f>
        <v>133.5</v>
      </c>
      <c r="N11" s="11">
        <f t="shared" si="8"/>
        <v>55.5</v>
      </c>
      <c r="O11" s="11">
        <f>O10-N10</f>
        <v>63.000000000000114</v>
      </c>
      <c r="P11" s="11">
        <f>P10-O10</f>
        <v>106.49999999999989</v>
      </c>
      <c r="Q11" s="12" t="e">
        <f t="shared" ref="Q11:R11" si="9">Q10-P10</f>
        <v>#VALUE!</v>
      </c>
      <c r="R11" s="12" t="e">
        <f t="shared" si="9"/>
        <v>#VALUE!</v>
      </c>
    </row>
    <row r="12" spans="1:18">
      <c r="A12" t="s">
        <v>5</v>
      </c>
      <c r="B12" s="40" t="s">
        <v>8</v>
      </c>
      <c r="C12" s="2">
        <v>29.716999999999999</v>
      </c>
      <c r="D12" s="2">
        <v>51.716999999999999</v>
      </c>
      <c r="E12" s="2">
        <v>75.716999999999999</v>
      </c>
      <c r="F12" s="2">
        <v>99.216999999999999</v>
      </c>
      <c r="G12" s="2">
        <v>122.217</v>
      </c>
      <c r="H12" s="2">
        <v>145.21700000000001</v>
      </c>
      <c r="I12" s="2">
        <v>168.71700000000001</v>
      </c>
      <c r="J12" s="2">
        <v>192.71700000000001</v>
      </c>
      <c r="K12" s="56">
        <v>428.71699999999998</v>
      </c>
      <c r="L12" s="2">
        <v>772.21699999999998</v>
      </c>
      <c r="M12" s="2">
        <v>930.21699999999998</v>
      </c>
      <c r="N12" s="2">
        <v>982.21699999999998</v>
      </c>
      <c r="O12" s="29">
        <v>1045.7170000000001</v>
      </c>
      <c r="P12" s="2">
        <v>1089.7170000000001</v>
      </c>
      <c r="Q12" s="2">
        <v>1211.2170000000001</v>
      </c>
      <c r="R12" s="2">
        <v>1426.7170000000001</v>
      </c>
    </row>
    <row r="13" spans="1:18">
      <c r="B13" s="43" t="s">
        <v>1</v>
      </c>
      <c r="C13" s="2">
        <v>0</v>
      </c>
      <c r="D13" s="2">
        <f>D12-C12</f>
        <v>22</v>
      </c>
      <c r="E13" s="2">
        <f>E12-C12</f>
        <v>46</v>
      </c>
      <c r="F13" s="2">
        <f>F12-C12</f>
        <v>69.5</v>
      </c>
      <c r="G13" s="2">
        <f>G12-C12</f>
        <v>92.5</v>
      </c>
      <c r="H13" s="2">
        <f>H12-C12</f>
        <v>115.50000000000001</v>
      </c>
      <c r="I13" s="2">
        <f>I12-C12</f>
        <v>139</v>
      </c>
      <c r="J13" s="2">
        <f>J12-C12</f>
        <v>163</v>
      </c>
      <c r="K13" s="54">
        <f>K12-C12</f>
        <v>399</v>
      </c>
      <c r="L13" s="15">
        <f>L12-C12</f>
        <v>742.5</v>
      </c>
      <c r="M13" s="15">
        <f>M12-C12</f>
        <v>900.5</v>
      </c>
      <c r="N13" s="15">
        <f>N12-C12</f>
        <v>952.5</v>
      </c>
      <c r="O13" s="2">
        <f>O12-C12</f>
        <v>1016.0000000000001</v>
      </c>
      <c r="P13" s="2">
        <f>P12-C12</f>
        <v>1060</v>
      </c>
      <c r="Q13" s="2">
        <f>Q12-C12</f>
        <v>1181.5</v>
      </c>
      <c r="R13" s="15">
        <f>R12-C12</f>
        <v>1397</v>
      </c>
    </row>
    <row r="14" spans="1:18">
      <c r="A14" s="9"/>
      <c r="B14" s="42" t="s">
        <v>2</v>
      </c>
      <c r="C14" s="10">
        <f>C13</f>
        <v>0</v>
      </c>
      <c r="D14" s="11">
        <f>D13</f>
        <v>22</v>
      </c>
      <c r="E14" s="11">
        <f>E13-D13</f>
        <v>24</v>
      </c>
      <c r="F14" s="11">
        <f t="shared" ref="F14" si="10">F13-E13</f>
        <v>23.5</v>
      </c>
      <c r="G14" s="11">
        <f>G13-F13</f>
        <v>23</v>
      </c>
      <c r="H14" s="11">
        <f>H13-G13</f>
        <v>23.000000000000014</v>
      </c>
      <c r="I14" s="11">
        <f t="shared" ref="I14:J14" si="11">I13-H13</f>
        <v>23.499999999999986</v>
      </c>
      <c r="J14" s="11">
        <f t="shared" si="11"/>
        <v>24</v>
      </c>
      <c r="K14" s="55">
        <f>K13-J13</f>
        <v>236</v>
      </c>
      <c r="L14" s="11">
        <f>L13-K13</f>
        <v>343.5</v>
      </c>
      <c r="M14" s="11">
        <f t="shared" ref="M14:N14" si="12">M13-L13</f>
        <v>158</v>
      </c>
      <c r="N14" s="11">
        <f t="shared" si="12"/>
        <v>52</v>
      </c>
      <c r="O14" s="11">
        <f>O13-N13</f>
        <v>63.500000000000114</v>
      </c>
      <c r="P14" s="11">
        <f>P13-O13</f>
        <v>43.999999999999886</v>
      </c>
      <c r="Q14" s="9">
        <f t="shared" ref="Q14:R14" si="13">Q13-P13</f>
        <v>121.5</v>
      </c>
      <c r="R14" s="9">
        <f t="shared" si="13"/>
        <v>215.5</v>
      </c>
    </row>
    <row r="15" spans="1:18">
      <c r="A15" t="s">
        <v>7</v>
      </c>
      <c r="B15" s="40" t="s">
        <v>8</v>
      </c>
      <c r="C15" s="2">
        <v>28.716999999999999</v>
      </c>
      <c r="D15" s="2">
        <v>52.216999999999999</v>
      </c>
      <c r="E15" s="2">
        <v>74.216999999999999</v>
      </c>
      <c r="F15" s="2">
        <v>96.716999999999999</v>
      </c>
      <c r="G15" s="2">
        <v>118.717</v>
      </c>
      <c r="H15" s="2">
        <v>141.21700000000001</v>
      </c>
      <c r="I15" s="2">
        <v>163.71700000000001</v>
      </c>
      <c r="J15" s="2">
        <v>186.21700000000001</v>
      </c>
      <c r="K15" s="56">
        <v>415.71699999999998</v>
      </c>
      <c r="L15" s="2">
        <v>769.21699999999998</v>
      </c>
      <c r="M15" s="2">
        <v>921.71699999999998</v>
      </c>
      <c r="N15" s="2">
        <v>979.21699999999998</v>
      </c>
      <c r="O15" s="29">
        <v>1020.217</v>
      </c>
      <c r="P15" s="2">
        <v>1079.2170000000001</v>
      </c>
      <c r="Q15" s="21" t="s">
        <v>14</v>
      </c>
      <c r="R15" s="2">
        <v>1389.2170000000001</v>
      </c>
    </row>
    <row r="16" spans="1:18">
      <c r="B16" s="43" t="s">
        <v>1</v>
      </c>
      <c r="C16" s="2">
        <v>0</v>
      </c>
      <c r="D16" s="2">
        <f>D15-C15</f>
        <v>23.5</v>
      </c>
      <c r="E16" s="2">
        <f>E15-C15</f>
        <v>45.5</v>
      </c>
      <c r="F16" s="2">
        <f>F15-C15</f>
        <v>68</v>
      </c>
      <c r="G16" s="2">
        <f>G15-C15</f>
        <v>90</v>
      </c>
      <c r="H16" s="2">
        <f>H15-C15</f>
        <v>112.50000000000001</v>
      </c>
      <c r="I16" s="2">
        <f>I15-C15</f>
        <v>135</v>
      </c>
      <c r="J16" s="2">
        <f>J15-C15</f>
        <v>157.5</v>
      </c>
      <c r="K16" s="54">
        <f>K15-C15</f>
        <v>387</v>
      </c>
      <c r="L16" s="15">
        <f>L15-C15</f>
        <v>740.5</v>
      </c>
      <c r="M16" s="15">
        <f>M15-C15</f>
        <v>893</v>
      </c>
      <c r="N16" s="15">
        <f>N15-C15</f>
        <v>950.5</v>
      </c>
      <c r="O16" s="2">
        <f>O15-C15</f>
        <v>991.5</v>
      </c>
      <c r="P16" s="2">
        <f>P15-C15</f>
        <v>1050.5</v>
      </c>
      <c r="Q16" s="7" t="e">
        <f>Q15-C15</f>
        <v>#VALUE!</v>
      </c>
      <c r="R16" s="15">
        <f>R15-C15</f>
        <v>1360.5</v>
      </c>
    </row>
    <row r="17" spans="1:18">
      <c r="A17" s="9"/>
      <c r="B17" s="42" t="s">
        <v>2</v>
      </c>
      <c r="C17" s="10">
        <f>C16</f>
        <v>0</v>
      </c>
      <c r="D17" s="11">
        <f>D16</f>
        <v>23.5</v>
      </c>
      <c r="E17" s="11">
        <f>E16-D16</f>
        <v>22</v>
      </c>
      <c r="F17" s="11">
        <f t="shared" ref="F17" si="14">F16-E16</f>
        <v>22.5</v>
      </c>
      <c r="G17" s="11">
        <f>G16-F16</f>
        <v>22</v>
      </c>
      <c r="H17" s="11">
        <f t="shared" ref="H17:J17" si="15">H16-G16</f>
        <v>22.500000000000014</v>
      </c>
      <c r="I17" s="11">
        <f t="shared" si="15"/>
        <v>22.499999999999986</v>
      </c>
      <c r="J17" s="11">
        <f t="shared" si="15"/>
        <v>22.5</v>
      </c>
      <c r="K17" s="56">
        <f>K16-J16</f>
        <v>229.5</v>
      </c>
      <c r="L17" s="11">
        <f>L16-K16</f>
        <v>353.5</v>
      </c>
      <c r="M17" s="11">
        <f t="shared" ref="M17:N17" si="16">M16-L16</f>
        <v>152.5</v>
      </c>
      <c r="N17" s="11">
        <f t="shared" si="16"/>
        <v>57.5</v>
      </c>
      <c r="O17" s="11">
        <f>O16-N16</f>
        <v>41</v>
      </c>
      <c r="P17" s="11">
        <f>P16-O16</f>
        <v>59</v>
      </c>
      <c r="Q17" s="12" t="e">
        <f>Q16-P16</f>
        <v>#VALUE!</v>
      </c>
      <c r="R17" s="12" t="e">
        <f>R16-Q16</f>
        <v>#VALUE!</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O20" s="27"/>
    </row>
    <row r="21" spans="1:18">
      <c r="A21" t="s">
        <v>6</v>
      </c>
      <c r="B21">
        <f>C21+273.15</f>
        <v>296.75</v>
      </c>
      <c r="C21">
        <v>23.6</v>
      </c>
    </row>
    <row r="22" spans="1:18">
      <c r="A22" s="58" t="s">
        <v>46</v>
      </c>
      <c r="B22" s="58">
        <v>5458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33.832999999999998</v>
      </c>
      <c r="D3">
        <v>54.116999999999997</v>
      </c>
      <c r="E3">
        <v>75.417000000000002</v>
      </c>
      <c r="F3">
        <v>96.2</v>
      </c>
      <c r="G3">
        <v>116.483</v>
      </c>
      <c r="H3" s="6">
        <v>138.28299999999999</v>
      </c>
      <c r="I3" s="6">
        <v>160.083</v>
      </c>
      <c r="J3" s="6">
        <v>181.88300000000001</v>
      </c>
      <c r="K3" s="50">
        <v>369.46699999999998</v>
      </c>
      <c r="L3" s="6">
        <v>722.35</v>
      </c>
      <c r="M3" s="6">
        <v>922.61699999999996</v>
      </c>
      <c r="N3" s="6">
        <v>959.11699999999996</v>
      </c>
      <c r="O3" s="6">
        <v>1014.883</v>
      </c>
      <c r="P3" s="6">
        <v>1130.4829999999999</v>
      </c>
      <c r="Q3" s="6">
        <v>1190.817</v>
      </c>
      <c r="R3" s="6">
        <v>1247.0999999999999</v>
      </c>
    </row>
    <row r="4" spans="1:18">
      <c r="B4" s="41" t="s">
        <v>1</v>
      </c>
      <c r="C4" s="2">
        <v>0</v>
      </c>
      <c r="D4" s="2">
        <f>D3-C3</f>
        <v>20.283999999999999</v>
      </c>
      <c r="E4" s="2">
        <f>E3-C3</f>
        <v>41.584000000000003</v>
      </c>
      <c r="F4" s="2">
        <f>F3-C3</f>
        <v>62.367000000000004</v>
      </c>
      <c r="G4" s="2">
        <f>G3-C3</f>
        <v>82.65</v>
      </c>
      <c r="H4" s="2">
        <f>H3-C3</f>
        <v>104.44999999999999</v>
      </c>
      <c r="I4" s="2">
        <f>I3-C3</f>
        <v>126.25</v>
      </c>
      <c r="J4" s="2">
        <f>J3-C3</f>
        <v>148.05000000000001</v>
      </c>
      <c r="K4" s="54">
        <f>K3-C3</f>
        <v>335.63400000000001</v>
      </c>
      <c r="L4" s="15">
        <f>L3-C3</f>
        <v>688.51700000000005</v>
      </c>
      <c r="M4" s="15">
        <f>M3-C3</f>
        <v>888.78399999999999</v>
      </c>
      <c r="N4" s="15">
        <f>N3-C3</f>
        <v>925.28399999999999</v>
      </c>
      <c r="O4" s="2">
        <f>O3-C3</f>
        <v>981.05000000000007</v>
      </c>
      <c r="P4" s="2">
        <f>P3-C3</f>
        <v>1096.6499999999999</v>
      </c>
      <c r="Q4" s="2">
        <f>Q3-C3</f>
        <v>1156.9839999999999</v>
      </c>
      <c r="R4" s="15">
        <f>R3-C3</f>
        <v>1213.2669999999998</v>
      </c>
    </row>
    <row r="5" spans="1:18">
      <c r="A5" s="9"/>
      <c r="B5" s="42" t="s">
        <v>2</v>
      </c>
      <c r="C5" s="10">
        <f>C4</f>
        <v>0</v>
      </c>
      <c r="D5" s="11">
        <f>D4</f>
        <v>20.283999999999999</v>
      </c>
      <c r="E5" s="11">
        <f t="shared" ref="E5:N5" si="0">E4-D4</f>
        <v>21.300000000000004</v>
      </c>
      <c r="F5" s="11">
        <f t="shared" si="0"/>
        <v>20.783000000000001</v>
      </c>
      <c r="G5" s="11">
        <f t="shared" si="0"/>
        <v>20.283000000000001</v>
      </c>
      <c r="H5" s="11">
        <f>H4-G4</f>
        <v>21.799999999999983</v>
      </c>
      <c r="I5" s="11">
        <f>I4-H4</f>
        <v>21.800000000000011</v>
      </c>
      <c r="J5" s="11">
        <f>J4-I4</f>
        <v>21.800000000000011</v>
      </c>
      <c r="K5" s="55">
        <f>K4-J4</f>
        <v>187.584</v>
      </c>
      <c r="L5" s="11">
        <f t="shared" si="0"/>
        <v>352.88300000000004</v>
      </c>
      <c r="M5" s="11">
        <f t="shared" si="0"/>
        <v>200.26699999999994</v>
      </c>
      <c r="N5" s="11">
        <f t="shared" si="0"/>
        <v>36.5</v>
      </c>
      <c r="O5" s="11">
        <f>O4-N4</f>
        <v>55.766000000000076</v>
      </c>
      <c r="P5" s="11">
        <f>P4-O4</f>
        <v>115.5999999999998</v>
      </c>
      <c r="Q5" s="11">
        <f t="shared" ref="Q5:R5" si="1">Q4-P4</f>
        <v>60.33400000000006</v>
      </c>
      <c r="R5" s="11">
        <f t="shared" si="1"/>
        <v>56.282999999999902</v>
      </c>
    </row>
    <row r="6" spans="1:18">
      <c r="A6" t="s">
        <v>3</v>
      </c>
      <c r="B6" s="40" t="s">
        <v>8</v>
      </c>
      <c r="C6" s="2">
        <v>30.283000000000001</v>
      </c>
      <c r="D6" s="2">
        <v>51.582999999999998</v>
      </c>
      <c r="E6" s="2">
        <v>72.367000000000004</v>
      </c>
      <c r="F6" s="2">
        <v>94.683000000000007</v>
      </c>
      <c r="G6" s="2">
        <v>114.45</v>
      </c>
      <c r="H6" s="2">
        <v>136.767</v>
      </c>
      <c r="I6" s="17">
        <v>159.06700000000001</v>
      </c>
      <c r="J6" s="17">
        <v>180.86699999999999</v>
      </c>
      <c r="K6" s="56">
        <v>412.03300000000002</v>
      </c>
      <c r="L6" s="2">
        <v>713.73299999999995</v>
      </c>
      <c r="M6" s="2">
        <v>911.46699999999998</v>
      </c>
      <c r="N6" s="2">
        <v>954.55</v>
      </c>
      <c r="O6" s="29">
        <v>1002.2166999999999</v>
      </c>
      <c r="P6" s="2">
        <v>1071.1669999999999</v>
      </c>
      <c r="Q6" s="21" t="s">
        <v>14</v>
      </c>
      <c r="R6" s="21" t="s">
        <v>14</v>
      </c>
    </row>
    <row r="7" spans="1:18">
      <c r="B7" s="43" t="s">
        <v>1</v>
      </c>
      <c r="C7" s="2">
        <v>0</v>
      </c>
      <c r="D7" s="2">
        <f>D6-C6</f>
        <v>21.299999999999997</v>
      </c>
      <c r="E7" s="2">
        <f>E6-C6</f>
        <v>42.084000000000003</v>
      </c>
      <c r="F7" s="2">
        <f>F6-C6</f>
        <v>64.400000000000006</v>
      </c>
      <c r="G7" s="2">
        <f>G6-C6</f>
        <v>84.167000000000002</v>
      </c>
      <c r="H7" s="2">
        <f>H6-C6</f>
        <v>106.48399999999999</v>
      </c>
      <c r="I7" s="2">
        <f>I6-C6</f>
        <v>128.78399999999999</v>
      </c>
      <c r="J7" s="2">
        <f>J6-C6</f>
        <v>150.584</v>
      </c>
      <c r="K7" s="54">
        <f>K6-C6</f>
        <v>381.75</v>
      </c>
      <c r="L7" s="15">
        <f>L6-C6</f>
        <v>683.44999999999993</v>
      </c>
      <c r="M7" s="15">
        <f>M6-C6</f>
        <v>881.18399999999997</v>
      </c>
      <c r="N7" s="15">
        <f>N6-C6</f>
        <v>924.26699999999994</v>
      </c>
      <c r="O7" s="2">
        <f>O6-C6</f>
        <v>971.93369999999993</v>
      </c>
      <c r="P7" s="2">
        <f>P6-C6</f>
        <v>1040.884</v>
      </c>
      <c r="Q7" s="7" t="e">
        <f>Q6-C6</f>
        <v>#VALUE!</v>
      </c>
      <c r="R7" s="44" t="e">
        <f>R6-C6</f>
        <v>#VALUE!</v>
      </c>
    </row>
    <row r="8" spans="1:18">
      <c r="A8" s="9"/>
      <c r="B8" s="42" t="s">
        <v>2</v>
      </c>
      <c r="C8" s="10">
        <f>C7</f>
        <v>0</v>
      </c>
      <c r="D8" s="11">
        <f>D7</f>
        <v>21.299999999999997</v>
      </c>
      <c r="E8" s="11">
        <f>E7-D7</f>
        <v>20.784000000000006</v>
      </c>
      <c r="F8" s="11">
        <f t="shared" ref="F8" si="2">F7-E7</f>
        <v>22.316000000000003</v>
      </c>
      <c r="G8" s="11">
        <f>G7-F7</f>
        <v>19.766999999999996</v>
      </c>
      <c r="H8" s="11">
        <f t="shared" ref="H8:J8" si="3">H7-G7</f>
        <v>22.316999999999993</v>
      </c>
      <c r="I8" s="9">
        <f t="shared" si="3"/>
        <v>22.299999999999997</v>
      </c>
      <c r="J8" s="9">
        <f t="shared" si="3"/>
        <v>21.800000000000011</v>
      </c>
      <c r="K8" s="52">
        <f>K7-J7</f>
        <v>231.166</v>
      </c>
      <c r="L8" s="11">
        <f>L7-K7</f>
        <v>301.69999999999993</v>
      </c>
      <c r="M8" s="11">
        <f t="shared" ref="M8:N8" si="4">M7-L7</f>
        <v>197.73400000000004</v>
      </c>
      <c r="N8" s="11">
        <f t="shared" si="4"/>
        <v>43.08299999999997</v>
      </c>
      <c r="O8" s="11">
        <f>O7-N7</f>
        <v>47.666699999999992</v>
      </c>
      <c r="P8" s="11">
        <f>P7-O7</f>
        <v>68.950300000000084</v>
      </c>
      <c r="Q8" s="12" t="e">
        <f t="shared" ref="Q8" si="5">Q7-P7</f>
        <v>#VALUE!</v>
      </c>
      <c r="R8" s="12" t="e">
        <f>R7-#REF!</f>
        <v>#VALUE!</v>
      </c>
    </row>
    <row r="9" spans="1:18">
      <c r="A9" t="s">
        <v>4</v>
      </c>
      <c r="B9" s="40" t="s">
        <v>8</v>
      </c>
      <c r="C9" s="2">
        <v>29.283300000000001</v>
      </c>
      <c r="D9" s="2">
        <v>52.6</v>
      </c>
      <c r="E9" s="2">
        <v>73.900000000000006</v>
      </c>
      <c r="F9" s="2">
        <v>94.683300000000003</v>
      </c>
      <c r="G9" s="2">
        <v>115.467</v>
      </c>
      <c r="H9" s="2">
        <v>137.78299999999999</v>
      </c>
      <c r="I9" s="2">
        <v>159.583</v>
      </c>
      <c r="J9" s="2">
        <v>180.96700000000001</v>
      </c>
      <c r="K9" s="56">
        <v>386.71699999999998</v>
      </c>
      <c r="L9" s="2">
        <v>699.53300000000002</v>
      </c>
      <c r="M9" s="2">
        <v>918.55</v>
      </c>
      <c r="N9" s="2">
        <v>958.1</v>
      </c>
      <c r="O9" s="29">
        <v>1015.4</v>
      </c>
      <c r="P9" s="2">
        <v>1081.817</v>
      </c>
      <c r="Q9" s="2">
        <v>1226.817</v>
      </c>
      <c r="R9" s="21" t="s">
        <v>14</v>
      </c>
    </row>
    <row r="10" spans="1:18">
      <c r="B10" s="43" t="s">
        <v>1</v>
      </c>
      <c r="C10" s="2">
        <v>0</v>
      </c>
      <c r="D10" s="2">
        <f>D9-C9</f>
        <v>23.316700000000001</v>
      </c>
      <c r="E10" s="2">
        <f>E9-C9</f>
        <v>44.616700000000009</v>
      </c>
      <c r="F10" s="2">
        <f>F9-C9</f>
        <v>65.400000000000006</v>
      </c>
      <c r="G10" s="2">
        <f>G9-C9</f>
        <v>86.183700000000002</v>
      </c>
      <c r="H10" s="2">
        <f>H9-C9</f>
        <v>108.49969999999999</v>
      </c>
      <c r="I10" s="2">
        <f>I9-C9</f>
        <v>130.2997</v>
      </c>
      <c r="J10" s="2">
        <f>J9-C9</f>
        <v>151.68370000000002</v>
      </c>
      <c r="K10" s="54">
        <f>K9-C9</f>
        <v>357.43369999999999</v>
      </c>
      <c r="L10" s="15">
        <f>L9-C9</f>
        <v>670.24969999999996</v>
      </c>
      <c r="M10" s="15">
        <f>M9-C9</f>
        <v>889.2666999999999</v>
      </c>
      <c r="N10" s="15">
        <f>N9-C9</f>
        <v>928.81669999999997</v>
      </c>
      <c r="O10" s="2">
        <f>O9-C9</f>
        <v>986.11669999999992</v>
      </c>
      <c r="P10" s="2">
        <f>P9-C9</f>
        <v>1052.5337</v>
      </c>
      <c r="Q10" s="2">
        <f>Q9-C9</f>
        <v>1197.5337</v>
      </c>
      <c r="R10" s="44" t="e">
        <f>R9-C9</f>
        <v>#VALUE!</v>
      </c>
    </row>
    <row r="11" spans="1:18">
      <c r="A11" s="9"/>
      <c r="B11" s="42" t="s">
        <v>2</v>
      </c>
      <c r="C11" s="10">
        <f>C10</f>
        <v>0</v>
      </c>
      <c r="D11" s="11">
        <f>D10</f>
        <v>23.316700000000001</v>
      </c>
      <c r="E11" s="11">
        <f>E10-D10</f>
        <v>21.300000000000008</v>
      </c>
      <c r="F11" s="11">
        <f t="shared" ref="F11" si="6">F10-E10</f>
        <v>20.783299999999997</v>
      </c>
      <c r="G11" s="11">
        <f>G10-F10</f>
        <v>20.783699999999996</v>
      </c>
      <c r="H11" s="11">
        <f t="shared" ref="H11:J11" si="7">H10-G10</f>
        <v>22.315999999999988</v>
      </c>
      <c r="I11" s="11">
        <f t="shared" si="7"/>
        <v>21.800000000000011</v>
      </c>
      <c r="J11" s="11">
        <f t="shared" si="7"/>
        <v>21.384000000000015</v>
      </c>
      <c r="K11" s="55">
        <f>K10-J10</f>
        <v>205.74999999999997</v>
      </c>
      <c r="L11" s="11">
        <f>L10-K10</f>
        <v>312.81599999999997</v>
      </c>
      <c r="M11" s="11">
        <f t="shared" ref="M11:N11" si="8">M10-L10</f>
        <v>219.01699999999994</v>
      </c>
      <c r="N11" s="11">
        <f t="shared" si="8"/>
        <v>39.550000000000068</v>
      </c>
      <c r="O11" s="11">
        <f>O10-N10</f>
        <v>57.299999999999955</v>
      </c>
      <c r="P11" s="11">
        <f>P10-O10</f>
        <v>66.41700000000003</v>
      </c>
      <c r="Q11" s="11">
        <f t="shared" ref="Q11:R11" si="9">Q10-P10</f>
        <v>145</v>
      </c>
      <c r="R11" s="12" t="e">
        <f t="shared" si="9"/>
        <v>#VALUE!</v>
      </c>
    </row>
    <row r="12" spans="1:18">
      <c r="A12" t="s">
        <v>5</v>
      </c>
      <c r="B12" s="40" t="s">
        <v>8</v>
      </c>
      <c r="C12" s="2">
        <v>33.832999999999998</v>
      </c>
      <c r="D12" s="2">
        <v>55.133000000000003</v>
      </c>
      <c r="E12" s="2">
        <v>75.917000000000002</v>
      </c>
      <c r="F12" s="2">
        <v>98.233000000000004</v>
      </c>
      <c r="G12" s="2">
        <v>118</v>
      </c>
      <c r="H12" s="2">
        <v>139.80000000000001</v>
      </c>
      <c r="I12" s="2">
        <v>162.61699999999999</v>
      </c>
      <c r="J12" s="2">
        <v>183.917</v>
      </c>
      <c r="K12" s="56">
        <v>382.15</v>
      </c>
      <c r="L12" s="2">
        <v>699.53300000000002</v>
      </c>
      <c r="M12" s="2">
        <v>881.55</v>
      </c>
      <c r="N12" s="2">
        <v>919.56700000000001</v>
      </c>
      <c r="O12" s="29">
        <v>968.25</v>
      </c>
      <c r="P12" s="2">
        <v>1067.617</v>
      </c>
      <c r="Q12" s="2">
        <v>1150.7670000000001</v>
      </c>
      <c r="R12" s="2">
        <v>1259.2670000000001</v>
      </c>
    </row>
    <row r="13" spans="1:18">
      <c r="B13" s="43" t="s">
        <v>1</v>
      </c>
      <c r="C13" s="2">
        <v>0</v>
      </c>
      <c r="D13" s="2">
        <f>D12-C12</f>
        <v>21.300000000000004</v>
      </c>
      <c r="E13" s="2">
        <f>E12-C12</f>
        <v>42.084000000000003</v>
      </c>
      <c r="F13" s="2">
        <f>F12-C12</f>
        <v>64.400000000000006</v>
      </c>
      <c r="G13" s="2">
        <f>G12-C12</f>
        <v>84.167000000000002</v>
      </c>
      <c r="H13" s="2">
        <f>H12-C12</f>
        <v>105.96700000000001</v>
      </c>
      <c r="I13" s="2">
        <f>I12-C12</f>
        <v>128.78399999999999</v>
      </c>
      <c r="J13" s="2">
        <f>J12-C12</f>
        <v>150.084</v>
      </c>
      <c r="K13" s="54">
        <f>K12-C12</f>
        <v>348.31700000000001</v>
      </c>
      <c r="L13" s="15">
        <f>L12-C12</f>
        <v>665.7</v>
      </c>
      <c r="M13" s="15">
        <f>M12-C12</f>
        <v>847.71699999999998</v>
      </c>
      <c r="N13" s="15">
        <f>N12-C12</f>
        <v>885.73400000000004</v>
      </c>
      <c r="O13" s="2">
        <f>O12-C12</f>
        <v>934.41700000000003</v>
      </c>
      <c r="P13" s="2">
        <f>P12-C12</f>
        <v>1033.7839999999999</v>
      </c>
      <c r="Q13" s="2">
        <f>Q12-C12</f>
        <v>1116.934</v>
      </c>
      <c r="R13" s="15">
        <f>R12-C12</f>
        <v>1225.434</v>
      </c>
    </row>
    <row r="14" spans="1:18">
      <c r="A14" s="9"/>
      <c r="B14" s="42" t="s">
        <v>2</v>
      </c>
      <c r="C14" s="10">
        <f>C13</f>
        <v>0</v>
      </c>
      <c r="D14" s="11">
        <f>D13</f>
        <v>21.300000000000004</v>
      </c>
      <c r="E14" s="11">
        <f>E13-D13</f>
        <v>20.783999999999999</v>
      </c>
      <c r="F14" s="11">
        <f t="shared" ref="F14" si="10">F13-E13</f>
        <v>22.316000000000003</v>
      </c>
      <c r="G14" s="11">
        <f>G13-F13</f>
        <v>19.766999999999996</v>
      </c>
      <c r="H14" s="11">
        <f>H13-G13</f>
        <v>21.800000000000011</v>
      </c>
      <c r="I14" s="11">
        <f t="shared" ref="I14:J14" si="11">I13-H13</f>
        <v>22.816999999999979</v>
      </c>
      <c r="J14" s="11">
        <f t="shared" si="11"/>
        <v>21.300000000000011</v>
      </c>
      <c r="K14" s="55">
        <f>K13-J13</f>
        <v>198.233</v>
      </c>
      <c r="L14" s="11">
        <f>L13-K13</f>
        <v>317.38300000000004</v>
      </c>
      <c r="M14" s="11">
        <f t="shared" ref="M14:N14" si="12">M13-L13</f>
        <v>182.01699999999994</v>
      </c>
      <c r="N14" s="11">
        <f t="shared" si="12"/>
        <v>38.017000000000053</v>
      </c>
      <c r="O14" s="11">
        <f>O13-N13</f>
        <v>48.682999999999993</v>
      </c>
      <c r="P14" s="11">
        <f>P13-O13</f>
        <v>99.366999999999848</v>
      </c>
      <c r="Q14" s="16">
        <f>Q13-P13</f>
        <v>83.150000000000091</v>
      </c>
      <c r="R14" s="16">
        <f>R13-Q13</f>
        <v>108.5</v>
      </c>
    </row>
    <row r="15" spans="1:18">
      <c r="A15" t="s">
        <v>7</v>
      </c>
      <c r="B15" s="40" t="s">
        <v>8</v>
      </c>
      <c r="C15" s="2">
        <v>30.8</v>
      </c>
      <c r="D15" s="2">
        <v>51.082999999999998</v>
      </c>
      <c r="E15" s="2">
        <v>72.367000000000004</v>
      </c>
      <c r="F15" s="2">
        <v>93.667000000000002</v>
      </c>
      <c r="G15" s="2">
        <v>113.43300000000001</v>
      </c>
      <c r="H15" s="2">
        <v>136.25</v>
      </c>
      <c r="I15" s="2">
        <v>157.55000000000001</v>
      </c>
      <c r="J15" s="2">
        <v>178.33</v>
      </c>
      <c r="K15" s="56">
        <v>367.95</v>
      </c>
      <c r="L15" s="2">
        <v>705.1</v>
      </c>
      <c r="M15" s="2">
        <v>888.13300000000004</v>
      </c>
      <c r="N15" s="2">
        <v>927.18299999999999</v>
      </c>
      <c r="O15" s="8" t="s">
        <v>14</v>
      </c>
      <c r="P15" s="8" t="s">
        <v>14</v>
      </c>
      <c r="Q15" s="8" t="s">
        <v>14</v>
      </c>
      <c r="R15" s="2">
        <v>1323.15</v>
      </c>
    </row>
    <row r="16" spans="1:18">
      <c r="B16" s="43" t="s">
        <v>1</v>
      </c>
      <c r="C16" s="2">
        <v>0</v>
      </c>
      <c r="D16" s="2">
        <f>D15-C15</f>
        <v>20.282999999999998</v>
      </c>
      <c r="E16" s="2">
        <f>E15-C15</f>
        <v>41.567000000000007</v>
      </c>
      <c r="F16" s="2">
        <f>F15-C15</f>
        <v>62.867000000000004</v>
      </c>
      <c r="G16" s="2">
        <f>G15-C15</f>
        <v>82.63300000000001</v>
      </c>
      <c r="H16" s="2">
        <f>H15-C15</f>
        <v>105.45</v>
      </c>
      <c r="I16" s="2">
        <f>I15-C15</f>
        <v>126.75000000000001</v>
      </c>
      <c r="J16" s="2">
        <f>J15-C15</f>
        <v>147.53</v>
      </c>
      <c r="K16" s="54">
        <f>K15-C15</f>
        <v>337.15</v>
      </c>
      <c r="L16" s="15">
        <f>L15-C15</f>
        <v>674.30000000000007</v>
      </c>
      <c r="M16" s="15">
        <f>M15-C15</f>
        <v>857.33300000000008</v>
      </c>
      <c r="N16" s="15">
        <f>N15-C15</f>
        <v>896.38300000000004</v>
      </c>
      <c r="O16" s="44" t="e">
        <f t="shared" ref="O16:P16" si="13">O15-D15</f>
        <v>#VALUE!</v>
      </c>
      <c r="P16" s="44" t="e">
        <f t="shared" si="13"/>
        <v>#VALUE!</v>
      </c>
      <c r="Q16" s="44" t="e">
        <f>Q15-F15</f>
        <v>#VALUE!</v>
      </c>
      <c r="R16" s="15">
        <f>R15-C15</f>
        <v>1292.3500000000001</v>
      </c>
    </row>
    <row r="17" spans="1:18">
      <c r="A17" s="9"/>
      <c r="B17" s="42" t="s">
        <v>2</v>
      </c>
      <c r="C17" s="10">
        <f>C16</f>
        <v>0</v>
      </c>
      <c r="D17" s="11">
        <f>D16</f>
        <v>20.282999999999998</v>
      </c>
      <c r="E17" s="11">
        <f>E16-D16</f>
        <v>21.28400000000001</v>
      </c>
      <c r="F17" s="11">
        <f t="shared" ref="F17" si="14">F16-E16</f>
        <v>21.299999999999997</v>
      </c>
      <c r="G17" s="11">
        <f>G16-F16</f>
        <v>19.766000000000005</v>
      </c>
      <c r="H17" s="11">
        <f>H16-G16</f>
        <v>22.816999999999993</v>
      </c>
      <c r="I17" s="11">
        <f t="shared" ref="I17" si="15">I16-H16</f>
        <v>21.300000000000011</v>
      </c>
      <c r="J17" s="11">
        <f t="shared" ref="J17" si="16">J16-I16</f>
        <v>20.779999999999987</v>
      </c>
      <c r="K17" s="55">
        <f>K16-J16</f>
        <v>189.61999999999998</v>
      </c>
      <c r="L17" s="11">
        <f>L16-K16</f>
        <v>337.15000000000009</v>
      </c>
      <c r="M17" s="11">
        <f t="shared" ref="M17" si="17">M16-L16</f>
        <v>183.03300000000002</v>
      </c>
      <c r="N17" s="11">
        <f t="shared" ref="N17" si="18">N16-M16</f>
        <v>39.049999999999955</v>
      </c>
      <c r="O17" s="12" t="e">
        <f t="shared" ref="O17" si="19">O16-N16</f>
        <v>#VALUE!</v>
      </c>
      <c r="P17" s="12" t="e">
        <f t="shared" ref="P17" si="20">P16-O16</f>
        <v>#VALUE!</v>
      </c>
      <c r="Q17" s="12" t="e">
        <f t="shared" ref="Q17" si="21">Q16-P16</f>
        <v>#VALUE!</v>
      </c>
      <c r="R17" s="12" t="e">
        <f>R16-Q16</f>
        <v>#VALUE!</v>
      </c>
    </row>
    <row r="18" spans="1:18">
      <c r="A18" s="23"/>
      <c r="B18" s="25"/>
      <c r="C18" s="4"/>
      <c r="D18" s="4"/>
      <c r="E18" s="4"/>
      <c r="F18" s="4"/>
      <c r="G18" s="4"/>
      <c r="H18" s="4"/>
      <c r="I18" s="4"/>
      <c r="J18" s="4"/>
      <c r="K18" s="4"/>
      <c r="L18" s="4"/>
      <c r="M18" s="4"/>
      <c r="N18" s="4"/>
      <c r="R18" s="20"/>
    </row>
    <row r="19" spans="1:18">
      <c r="A19" s="23"/>
      <c r="B19" s="25"/>
      <c r="C19" s="4"/>
      <c r="D19" s="4"/>
      <c r="E19" s="4"/>
      <c r="F19" s="4"/>
      <c r="G19" s="4"/>
      <c r="H19" s="4"/>
      <c r="I19" s="4"/>
      <c r="J19" s="4"/>
      <c r="K19" s="4"/>
      <c r="L19" s="4"/>
      <c r="M19" s="4"/>
      <c r="N19" s="4"/>
      <c r="R19" s="20"/>
    </row>
    <row r="20" spans="1:18">
      <c r="A20" s="23"/>
      <c r="B20" s="48" t="s">
        <v>28</v>
      </c>
      <c r="C20" s="49" t="s">
        <v>11</v>
      </c>
      <c r="D20" s="4"/>
      <c r="E20" s="4"/>
      <c r="F20" s="4"/>
      <c r="G20" s="4"/>
      <c r="H20" s="4"/>
      <c r="I20" s="4"/>
      <c r="J20" s="4"/>
      <c r="K20" s="4"/>
      <c r="L20" s="4"/>
      <c r="M20" s="4"/>
      <c r="N20" s="4"/>
      <c r="R20" s="20"/>
    </row>
    <row r="21" spans="1:18">
      <c r="A21" t="s">
        <v>6</v>
      </c>
      <c r="B21">
        <f>C21+273.15</f>
        <v>298.25</v>
      </c>
      <c r="C21">
        <v>25.1</v>
      </c>
    </row>
    <row r="22" spans="1:18">
      <c r="A22" s="58" t="s">
        <v>46</v>
      </c>
      <c r="B22" s="58">
        <v>5458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s="2">
        <v>8.7330000000000005</v>
      </c>
      <c r="D3">
        <v>29.516999999999999</v>
      </c>
      <c r="E3">
        <v>50.317</v>
      </c>
      <c r="F3">
        <v>72.117000000000004</v>
      </c>
      <c r="G3">
        <v>93.916700000000006</v>
      </c>
      <c r="H3" s="6">
        <v>115.2</v>
      </c>
      <c r="I3" s="6">
        <v>137</v>
      </c>
      <c r="J3" s="6">
        <v>157.80000000000001</v>
      </c>
      <c r="K3" s="50">
        <v>347.91699999999997</v>
      </c>
      <c r="L3">
        <v>608.01700000000005</v>
      </c>
      <c r="M3">
        <v>855.45</v>
      </c>
      <c r="N3">
        <v>881.3</v>
      </c>
      <c r="O3">
        <v>993.35</v>
      </c>
      <c r="P3">
        <v>1012.617</v>
      </c>
      <c r="Q3" s="6">
        <v>1142.9169999999999</v>
      </c>
      <c r="R3" s="6">
        <v>1281.8499999999999</v>
      </c>
    </row>
    <row r="4" spans="1:18">
      <c r="B4" s="41" t="s">
        <v>1</v>
      </c>
      <c r="C4" s="2">
        <v>0</v>
      </c>
      <c r="D4" s="2">
        <f>D3-C3</f>
        <v>20.783999999999999</v>
      </c>
      <c r="E4" s="2">
        <f>E3-C3</f>
        <v>41.584000000000003</v>
      </c>
      <c r="F4" s="2">
        <f>F3-C3</f>
        <v>63.384</v>
      </c>
      <c r="G4" s="2">
        <f>G3-C3</f>
        <v>85.183700000000002</v>
      </c>
      <c r="H4" s="2">
        <f>H3-C3</f>
        <v>106.467</v>
      </c>
      <c r="I4" s="2">
        <f>I3-C3</f>
        <v>128.267</v>
      </c>
      <c r="J4" s="2">
        <f>J3-C3</f>
        <v>149.06700000000001</v>
      </c>
      <c r="K4" s="54">
        <f>K3-C3</f>
        <v>339.18399999999997</v>
      </c>
      <c r="L4" s="15">
        <f>L3-C3</f>
        <v>599.28400000000011</v>
      </c>
      <c r="M4" s="15">
        <f>M3-C3</f>
        <v>846.7170000000001</v>
      </c>
      <c r="N4" s="15">
        <f>N3-C3</f>
        <v>872.56700000000001</v>
      </c>
      <c r="O4" s="2">
        <f>O3-C3</f>
        <v>984.61700000000008</v>
      </c>
      <c r="P4" s="2">
        <f>P3-C3</f>
        <v>1003.884</v>
      </c>
      <c r="Q4" s="2">
        <f>Q3-C3</f>
        <v>1134.184</v>
      </c>
      <c r="R4" s="15">
        <f>R3-C3</f>
        <v>1273.117</v>
      </c>
    </row>
    <row r="5" spans="1:18">
      <c r="A5" s="9"/>
      <c r="B5" s="42" t="s">
        <v>2</v>
      </c>
      <c r="C5" s="10">
        <f>C4</f>
        <v>0</v>
      </c>
      <c r="D5" s="11">
        <f>D4</f>
        <v>20.783999999999999</v>
      </c>
      <c r="E5" s="11">
        <f t="shared" ref="E5:N5" si="0">E4-D4</f>
        <v>20.800000000000004</v>
      </c>
      <c r="F5" s="11">
        <f t="shared" si="0"/>
        <v>21.799999999999997</v>
      </c>
      <c r="G5" s="11">
        <f t="shared" si="0"/>
        <v>21.799700000000001</v>
      </c>
      <c r="H5" s="11">
        <f>H4-G4</f>
        <v>21.283299999999997</v>
      </c>
      <c r="I5" s="11">
        <f>I4-H4</f>
        <v>21.799999999999997</v>
      </c>
      <c r="J5" s="11">
        <f>J4-I4</f>
        <v>20.800000000000011</v>
      </c>
      <c r="K5" s="55">
        <f>K4-J4</f>
        <v>190.11699999999996</v>
      </c>
      <c r="L5" s="11">
        <f t="shared" si="0"/>
        <v>260.10000000000014</v>
      </c>
      <c r="M5" s="11">
        <f t="shared" si="0"/>
        <v>247.43299999999999</v>
      </c>
      <c r="N5" s="11">
        <f t="shared" si="0"/>
        <v>25.849999999999909</v>
      </c>
      <c r="O5" s="11">
        <f>O4-N4</f>
        <v>112.05000000000007</v>
      </c>
      <c r="P5" s="11">
        <f>P4-O4</f>
        <v>19.266999999999939</v>
      </c>
      <c r="Q5" s="11">
        <f t="shared" ref="Q5:R5" si="1">Q4-P4</f>
        <v>130.29999999999995</v>
      </c>
      <c r="R5" s="11">
        <f t="shared" si="1"/>
        <v>138.93299999999999</v>
      </c>
    </row>
    <row r="6" spans="1:18">
      <c r="A6" t="s">
        <v>3</v>
      </c>
      <c r="B6" s="40" t="s">
        <v>8</v>
      </c>
      <c r="C6" s="2">
        <v>7.7169999999999996</v>
      </c>
      <c r="D6" s="2">
        <v>29.016999999999999</v>
      </c>
      <c r="E6" s="2">
        <v>50.317</v>
      </c>
      <c r="F6" s="2">
        <v>72.617000000000004</v>
      </c>
      <c r="G6" s="2">
        <v>93.917000000000002</v>
      </c>
      <c r="H6" s="2">
        <v>115.2</v>
      </c>
      <c r="I6" s="2">
        <v>137.517</v>
      </c>
      <c r="J6" s="2">
        <v>159.31700000000001</v>
      </c>
      <c r="K6" s="56">
        <v>362.11700000000002</v>
      </c>
      <c r="L6" s="2">
        <v>619.18299999999999</v>
      </c>
      <c r="M6" s="2">
        <v>855.45</v>
      </c>
      <c r="N6" s="2">
        <v>886.88300000000004</v>
      </c>
      <c r="O6" s="29">
        <v>1001.967</v>
      </c>
      <c r="P6" s="2">
        <v>1027.8330000000001</v>
      </c>
      <c r="Q6" s="2">
        <v>1154.067</v>
      </c>
      <c r="R6" s="2">
        <v>1219.4829999999999</v>
      </c>
    </row>
    <row r="7" spans="1:18">
      <c r="B7" s="43" t="s">
        <v>1</v>
      </c>
      <c r="C7" s="2">
        <v>0</v>
      </c>
      <c r="D7" s="2">
        <f>D6-C6</f>
        <v>21.3</v>
      </c>
      <c r="E7" s="2">
        <f>E6-C6</f>
        <v>42.6</v>
      </c>
      <c r="F7" s="2">
        <f>F6-C6</f>
        <v>64.900000000000006</v>
      </c>
      <c r="G7" s="2">
        <f>G6-C6</f>
        <v>86.2</v>
      </c>
      <c r="H7" s="2">
        <f>H6-C6</f>
        <v>107.483</v>
      </c>
      <c r="I7" s="2">
        <f>I6-C6</f>
        <v>129.79999999999998</v>
      </c>
      <c r="J7" s="2">
        <f>J6-C6</f>
        <v>151.6</v>
      </c>
      <c r="K7" s="54">
        <f>K6-C6</f>
        <v>354.40000000000003</v>
      </c>
      <c r="L7" s="15">
        <f>L6-C6</f>
        <v>611.46600000000001</v>
      </c>
      <c r="M7" s="15">
        <f>M6-C6</f>
        <v>847.73300000000006</v>
      </c>
      <c r="N7" s="15">
        <f>N6-C6</f>
        <v>879.16600000000005</v>
      </c>
      <c r="O7" s="2">
        <f>O6-C6</f>
        <v>994.25</v>
      </c>
      <c r="P7" s="2">
        <f>P6-C6</f>
        <v>1020.1160000000001</v>
      </c>
      <c r="Q7" s="2">
        <f>Q6-C6</f>
        <v>1146.3499999999999</v>
      </c>
      <c r="R7" s="15">
        <f>R6-C6</f>
        <v>1211.7659999999998</v>
      </c>
    </row>
    <row r="8" spans="1:18">
      <c r="A8" s="9"/>
      <c r="B8" s="42" t="s">
        <v>2</v>
      </c>
      <c r="C8" s="10">
        <f>C7</f>
        <v>0</v>
      </c>
      <c r="D8" s="11">
        <f>D7</f>
        <v>21.3</v>
      </c>
      <c r="E8" s="11">
        <f>E7-D7</f>
        <v>21.3</v>
      </c>
      <c r="F8" s="11">
        <f t="shared" ref="F8" si="2">F7-E7</f>
        <v>22.300000000000004</v>
      </c>
      <c r="G8" s="11">
        <f>G7-F7</f>
        <v>21.299999999999997</v>
      </c>
      <c r="H8" s="11">
        <f t="shared" ref="H8:J8" si="3">H7-G7</f>
        <v>21.283000000000001</v>
      </c>
      <c r="I8" s="11">
        <f t="shared" si="3"/>
        <v>22.316999999999979</v>
      </c>
      <c r="J8" s="11">
        <f t="shared" si="3"/>
        <v>21.800000000000011</v>
      </c>
      <c r="K8" s="55">
        <f>K7-J7</f>
        <v>202.80000000000004</v>
      </c>
      <c r="L8" s="11">
        <f>L7-K7</f>
        <v>257.06599999999997</v>
      </c>
      <c r="M8" s="11">
        <f t="shared" ref="M8:N8" si="4">M7-L7</f>
        <v>236.26700000000005</v>
      </c>
      <c r="N8" s="11">
        <f t="shared" si="4"/>
        <v>31.432999999999993</v>
      </c>
      <c r="O8" s="11">
        <f>O7-N7</f>
        <v>115.08399999999995</v>
      </c>
      <c r="P8" s="11">
        <f>P7-O7</f>
        <v>25.866000000000099</v>
      </c>
      <c r="Q8" s="11">
        <f t="shared" ref="Q8" si="5">Q7-P7</f>
        <v>126.23399999999981</v>
      </c>
      <c r="R8" s="11">
        <f>R7-Q7</f>
        <v>65.41599999999994</v>
      </c>
    </row>
    <row r="9" spans="1:18">
      <c r="A9" t="s">
        <v>4</v>
      </c>
      <c r="B9" s="40" t="s">
        <v>8</v>
      </c>
      <c r="C9" s="2">
        <v>6.7</v>
      </c>
      <c r="D9" s="2">
        <v>28.516999999999999</v>
      </c>
      <c r="E9" s="2">
        <v>50.317</v>
      </c>
      <c r="F9" s="2">
        <v>71.599999999999994</v>
      </c>
      <c r="G9" s="2">
        <v>91.882999999999996</v>
      </c>
      <c r="H9" s="2">
        <v>112.167</v>
      </c>
      <c r="I9" s="2">
        <v>132.44999999999999</v>
      </c>
      <c r="J9" s="2">
        <v>153.733</v>
      </c>
      <c r="K9" s="56">
        <v>328.15</v>
      </c>
      <c r="L9" s="2">
        <v>638.95000000000005</v>
      </c>
      <c r="M9" s="2">
        <v>836.18299999999999</v>
      </c>
      <c r="N9" s="2">
        <v>856.45</v>
      </c>
      <c r="O9" s="29">
        <v>939.6</v>
      </c>
      <c r="P9" s="2">
        <v>964.95</v>
      </c>
      <c r="Q9" s="2">
        <v>1091.2</v>
      </c>
      <c r="R9" s="2">
        <v>1225.05</v>
      </c>
    </row>
    <row r="10" spans="1:18">
      <c r="B10" s="43" t="s">
        <v>1</v>
      </c>
      <c r="C10" s="2">
        <v>0</v>
      </c>
      <c r="D10" s="2">
        <f>D9-C9</f>
        <v>21.817</v>
      </c>
      <c r="E10" s="2">
        <f>E9-C9</f>
        <v>43.616999999999997</v>
      </c>
      <c r="F10" s="2">
        <f>F9-C9</f>
        <v>64.899999999999991</v>
      </c>
      <c r="G10" s="2">
        <f>G9-C9</f>
        <v>85.182999999999993</v>
      </c>
      <c r="H10" s="2">
        <f>H9-C9</f>
        <v>105.467</v>
      </c>
      <c r="I10" s="2">
        <f>I9-C9</f>
        <v>125.74999999999999</v>
      </c>
      <c r="J10" s="2">
        <f>J9-C9</f>
        <v>147.03300000000002</v>
      </c>
      <c r="K10" s="54">
        <f>K9-C9</f>
        <v>321.45</v>
      </c>
      <c r="L10" s="15">
        <f>L9-C9</f>
        <v>632.25</v>
      </c>
      <c r="M10" s="15">
        <f>M9-C9</f>
        <v>829.48299999999995</v>
      </c>
      <c r="N10" s="15">
        <f>N9-C9</f>
        <v>849.75</v>
      </c>
      <c r="O10" s="2">
        <f>O9-C9</f>
        <v>932.9</v>
      </c>
      <c r="P10" s="2">
        <f>P9-C9</f>
        <v>958.25</v>
      </c>
      <c r="Q10" s="2">
        <f>Q9-C9</f>
        <v>1084.5</v>
      </c>
      <c r="R10" s="15">
        <f>R9-C9</f>
        <v>1218.3499999999999</v>
      </c>
    </row>
    <row r="11" spans="1:18">
      <c r="A11" s="9"/>
      <c r="B11" s="42" t="s">
        <v>2</v>
      </c>
      <c r="C11" s="10">
        <f>C10</f>
        <v>0</v>
      </c>
      <c r="D11" s="11">
        <f>D10</f>
        <v>21.817</v>
      </c>
      <c r="E11" s="11">
        <f>E10-D10</f>
        <v>21.799999999999997</v>
      </c>
      <c r="F11" s="11">
        <f t="shared" ref="F11" si="6">F10-E10</f>
        <v>21.282999999999994</v>
      </c>
      <c r="G11" s="11">
        <f>G10-F10</f>
        <v>20.283000000000001</v>
      </c>
      <c r="H11" s="11">
        <f t="shared" ref="H11" si="7">H10-G10</f>
        <v>20.284000000000006</v>
      </c>
      <c r="I11" s="11">
        <f t="shared" ref="I11" si="8">I10-H10</f>
        <v>20.282999999999987</v>
      </c>
      <c r="J11" s="11">
        <f t="shared" ref="J11" si="9">J10-I10</f>
        <v>21.28300000000003</v>
      </c>
      <c r="K11" s="55">
        <f>K10-J10</f>
        <v>174.41699999999997</v>
      </c>
      <c r="L11" s="11">
        <f>L10-K10</f>
        <v>310.8</v>
      </c>
      <c r="M11" s="11">
        <f t="shared" ref="M11:N11" si="10">M10-L10</f>
        <v>197.23299999999995</v>
      </c>
      <c r="N11" s="11">
        <f t="shared" si="10"/>
        <v>20.267000000000053</v>
      </c>
      <c r="O11" s="11">
        <f>O10-N10</f>
        <v>83.149999999999977</v>
      </c>
      <c r="P11" s="11">
        <f>P10-O10</f>
        <v>25.350000000000023</v>
      </c>
      <c r="Q11" s="11">
        <f t="shared" ref="Q11:R11" si="11">Q10-P10</f>
        <v>126.25</v>
      </c>
      <c r="R11" s="11">
        <f t="shared" si="11"/>
        <v>133.84999999999991</v>
      </c>
    </row>
    <row r="12" spans="1:18">
      <c r="A12" t="s">
        <v>5</v>
      </c>
      <c r="B12" s="40" t="s">
        <v>8</v>
      </c>
      <c r="C12" s="2">
        <v>6.7</v>
      </c>
      <c r="D12" s="2">
        <v>26.983000000000001</v>
      </c>
      <c r="E12" s="2">
        <v>47.767000000000003</v>
      </c>
      <c r="F12" s="2">
        <v>68.566999999999993</v>
      </c>
      <c r="G12" s="2">
        <v>89.35</v>
      </c>
      <c r="H12" s="2">
        <v>109.633</v>
      </c>
      <c r="I12" s="2">
        <v>129.917</v>
      </c>
      <c r="J12" s="2">
        <v>151.19999999999999</v>
      </c>
      <c r="K12" s="56">
        <v>343.86700000000002</v>
      </c>
      <c r="L12" s="2">
        <v>596.86699999999996</v>
      </c>
      <c r="M12" s="2">
        <v>818.93299999999999</v>
      </c>
      <c r="N12" s="2">
        <v>851.38300000000004</v>
      </c>
      <c r="O12" s="29">
        <v>982.7</v>
      </c>
      <c r="P12" s="2">
        <v>997.4</v>
      </c>
      <c r="Q12" s="2">
        <v>1134.8</v>
      </c>
      <c r="R12" s="2">
        <v>1272.2170000000001</v>
      </c>
    </row>
    <row r="13" spans="1:18">
      <c r="B13" s="43" t="s">
        <v>1</v>
      </c>
      <c r="C13" s="2">
        <v>0</v>
      </c>
      <c r="D13" s="2">
        <f>D12-C12</f>
        <v>20.283000000000001</v>
      </c>
      <c r="E13" s="2">
        <f>E12-C12</f>
        <v>41.067</v>
      </c>
      <c r="F13" s="2">
        <f>F12-C12</f>
        <v>61.86699999999999</v>
      </c>
      <c r="G13" s="2">
        <f>G12-C12</f>
        <v>82.649999999999991</v>
      </c>
      <c r="H13" s="2">
        <f>H12-C12</f>
        <v>102.93299999999999</v>
      </c>
      <c r="I13" s="2">
        <f>I12-C12</f>
        <v>123.217</v>
      </c>
      <c r="J13" s="2">
        <f>J12-C12</f>
        <v>144.5</v>
      </c>
      <c r="K13" s="54">
        <f>K12-C12</f>
        <v>337.16700000000003</v>
      </c>
      <c r="L13" s="15">
        <f>L12-C12</f>
        <v>590.16699999999992</v>
      </c>
      <c r="M13" s="15">
        <f>M12-C12</f>
        <v>812.23299999999995</v>
      </c>
      <c r="N13" s="15">
        <f>N12-C12</f>
        <v>844.68299999999999</v>
      </c>
      <c r="O13" s="2">
        <f>O12-C12</f>
        <v>976</v>
      </c>
      <c r="P13" s="2">
        <f>P12-C12</f>
        <v>990.69999999999993</v>
      </c>
      <c r="Q13" s="2">
        <f>Q12-C12</f>
        <v>1128.0999999999999</v>
      </c>
      <c r="R13" s="15">
        <f>R12-C12</f>
        <v>1265.5170000000001</v>
      </c>
    </row>
    <row r="14" spans="1:18">
      <c r="A14" s="9"/>
      <c r="B14" s="42" t="s">
        <v>2</v>
      </c>
      <c r="C14" s="10">
        <f>C13</f>
        <v>0</v>
      </c>
      <c r="D14" s="11">
        <f>D13</f>
        <v>20.283000000000001</v>
      </c>
      <c r="E14" s="11">
        <f>E13-D13</f>
        <v>20.783999999999999</v>
      </c>
      <c r="F14" s="11">
        <f t="shared" ref="F14" si="12">F13-E13</f>
        <v>20.79999999999999</v>
      </c>
      <c r="G14" s="11">
        <f>G13-F13</f>
        <v>20.783000000000001</v>
      </c>
      <c r="H14" s="11">
        <f>H13-G13</f>
        <v>20.283000000000001</v>
      </c>
      <c r="I14" s="11">
        <f t="shared" ref="I14" si="13">I13-H13</f>
        <v>20.284000000000006</v>
      </c>
      <c r="J14" s="11">
        <f t="shared" ref="J14" si="14">J13-I13</f>
        <v>21.283000000000001</v>
      </c>
      <c r="K14" s="55">
        <f>K13-J13</f>
        <v>192.66700000000003</v>
      </c>
      <c r="L14" s="11">
        <f>L13-K13</f>
        <v>252.99999999999989</v>
      </c>
      <c r="M14" s="11">
        <f t="shared" ref="M14:N14" si="15">M13-L13</f>
        <v>222.06600000000003</v>
      </c>
      <c r="N14" s="11">
        <f t="shared" si="15"/>
        <v>32.450000000000045</v>
      </c>
      <c r="O14" s="11">
        <f>O13-N13</f>
        <v>131.31700000000001</v>
      </c>
      <c r="P14" s="11">
        <f>P13-O13</f>
        <v>14.699999999999932</v>
      </c>
      <c r="Q14" s="15">
        <f>Q13-P13</f>
        <v>137.39999999999998</v>
      </c>
      <c r="R14" s="15">
        <f>R13-Q13</f>
        <v>137.41700000000014</v>
      </c>
    </row>
    <row r="15" spans="1:18">
      <c r="A15" t="s">
        <v>7</v>
      </c>
      <c r="B15" s="40" t="s">
        <v>8</v>
      </c>
      <c r="C15" s="2">
        <v>5.7</v>
      </c>
      <c r="D15" s="2">
        <v>25.466999999999999</v>
      </c>
      <c r="E15" s="2">
        <v>46.767000000000003</v>
      </c>
      <c r="F15" s="2">
        <v>68.05</v>
      </c>
      <c r="G15" s="2">
        <v>88.332999999999998</v>
      </c>
      <c r="H15" s="2">
        <v>108.617</v>
      </c>
      <c r="I15" s="2">
        <v>128.9</v>
      </c>
      <c r="J15" s="2">
        <v>149.18299999999999</v>
      </c>
      <c r="K15" s="56">
        <v>346.4</v>
      </c>
      <c r="L15" s="2">
        <v>610.56700000000001</v>
      </c>
      <c r="M15" s="2">
        <v>777.86699999999996</v>
      </c>
      <c r="N15" s="2">
        <v>823</v>
      </c>
      <c r="O15" s="29">
        <v>948.73299999999995</v>
      </c>
      <c r="P15" s="2">
        <v>990.81600000000003</v>
      </c>
      <c r="Q15" s="17">
        <v>1091.7170000000001</v>
      </c>
      <c r="R15" s="17">
        <v>1285.9000000000001</v>
      </c>
    </row>
    <row r="16" spans="1:18">
      <c r="B16" s="43" t="s">
        <v>1</v>
      </c>
      <c r="C16" s="2">
        <v>0</v>
      </c>
      <c r="D16" s="2">
        <f>D15-C15</f>
        <v>19.766999999999999</v>
      </c>
      <c r="E16" s="2">
        <f>E15-C15</f>
        <v>41.067</v>
      </c>
      <c r="F16" s="2">
        <f>F15-C15</f>
        <v>62.349999999999994</v>
      </c>
      <c r="G16" s="2">
        <f>G15-C15</f>
        <v>82.632999999999996</v>
      </c>
      <c r="H16" s="2">
        <f>H15-C15</f>
        <v>102.917</v>
      </c>
      <c r="I16" s="2">
        <f>I15-C15</f>
        <v>123.2</v>
      </c>
      <c r="J16" s="2">
        <f>J15-C15</f>
        <v>143.483</v>
      </c>
      <c r="K16" s="54">
        <f>K15-C15</f>
        <v>340.7</v>
      </c>
      <c r="L16" s="15">
        <f>L15-C15</f>
        <v>604.86699999999996</v>
      </c>
      <c r="M16" s="15">
        <f>M15-C15</f>
        <v>772.16699999999992</v>
      </c>
      <c r="N16" s="15">
        <f>N15-C15</f>
        <v>817.3</v>
      </c>
      <c r="O16" s="2">
        <f>O15-C15</f>
        <v>943.0329999999999</v>
      </c>
      <c r="P16" s="2">
        <f>P15-C15</f>
        <v>985.11599999999999</v>
      </c>
      <c r="Q16" s="2">
        <f>Q15-C15</f>
        <v>1086.0170000000001</v>
      </c>
      <c r="R16" s="15">
        <f>R15-C15</f>
        <v>1280.2</v>
      </c>
    </row>
    <row r="17" spans="1:18">
      <c r="A17" s="9"/>
      <c r="B17" s="42" t="s">
        <v>2</v>
      </c>
      <c r="C17" s="10">
        <f>C16</f>
        <v>0</v>
      </c>
      <c r="D17" s="11">
        <f>D16</f>
        <v>19.766999999999999</v>
      </c>
      <c r="E17" s="11">
        <f>E16-D16</f>
        <v>21.3</v>
      </c>
      <c r="F17" s="11">
        <f t="shared" ref="F17" si="16">F16-E16</f>
        <v>21.282999999999994</v>
      </c>
      <c r="G17" s="11">
        <f>G16-F16</f>
        <v>20.283000000000001</v>
      </c>
      <c r="H17" s="11">
        <f t="shared" ref="H17" si="17">H16-G16</f>
        <v>20.284000000000006</v>
      </c>
      <c r="I17" s="11">
        <f t="shared" ref="I17" si="18">I16-H16</f>
        <v>20.283000000000001</v>
      </c>
      <c r="J17" s="11">
        <f t="shared" ref="J17" si="19">J16-I16</f>
        <v>20.283000000000001</v>
      </c>
      <c r="K17" s="55">
        <f>K16-J16</f>
        <v>197.21699999999998</v>
      </c>
      <c r="L17" s="11">
        <f>L16-K16</f>
        <v>264.16699999999997</v>
      </c>
      <c r="M17" s="11">
        <f t="shared" ref="M17" si="20">M16-L16</f>
        <v>167.29999999999995</v>
      </c>
      <c r="N17" s="11">
        <f t="shared" ref="N17" si="21">N16-M16</f>
        <v>45.133000000000038</v>
      </c>
      <c r="O17" s="11">
        <f>O16-N16</f>
        <v>125.73299999999995</v>
      </c>
      <c r="P17" s="11">
        <f>P16-O16</f>
        <v>42.083000000000084</v>
      </c>
      <c r="Q17" s="9">
        <f>Q16-P16</f>
        <v>100.90100000000007</v>
      </c>
      <c r="R17" s="9">
        <f>R16-Q16</f>
        <v>194.18299999999999</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D20" s="35"/>
      <c r="O20" s="27"/>
    </row>
    <row r="21" spans="1:18">
      <c r="A21" t="s">
        <v>6</v>
      </c>
      <c r="B21">
        <f>C21+273.15</f>
        <v>298.84999999999997</v>
      </c>
      <c r="C21">
        <v>25.7</v>
      </c>
      <c r="K21" s="6"/>
      <c r="R21" s="6"/>
    </row>
    <row r="22" spans="1:18">
      <c r="A22" t="s">
        <v>46</v>
      </c>
      <c r="B22">
        <v>5458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showRuler="0" workbookViewId="0">
      <selection activeCell="A13" sqref="A13:B13"/>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21.35</v>
      </c>
      <c r="D3">
        <v>41.35</v>
      </c>
      <c r="E3">
        <v>60.35</v>
      </c>
      <c r="F3">
        <v>80.349999999999994</v>
      </c>
      <c r="G3">
        <v>100.35</v>
      </c>
      <c r="H3" s="6">
        <v>120.35</v>
      </c>
      <c r="I3" s="6">
        <v>139.35</v>
      </c>
      <c r="J3" s="6">
        <v>159.35</v>
      </c>
      <c r="K3" s="50">
        <v>383.35</v>
      </c>
      <c r="L3" s="6">
        <v>773.36699999999996</v>
      </c>
      <c r="M3" s="6">
        <v>942.36699999999996</v>
      </c>
      <c r="N3" s="6">
        <v>1005.367</v>
      </c>
      <c r="O3" s="6">
        <v>1047.367</v>
      </c>
      <c r="P3" s="6">
        <v>1153.3499999999999</v>
      </c>
      <c r="Q3" s="6">
        <v>1276.367</v>
      </c>
      <c r="R3" s="6">
        <v>1513.367</v>
      </c>
    </row>
    <row r="4" spans="1:18">
      <c r="B4" s="41" t="s">
        <v>1</v>
      </c>
      <c r="C4" s="2">
        <v>0</v>
      </c>
      <c r="D4" s="2">
        <f>D3-C3</f>
        <v>20</v>
      </c>
      <c r="E4" s="2">
        <f>E3-C3</f>
        <v>39</v>
      </c>
      <c r="F4" s="2">
        <f>F3-C3</f>
        <v>58.999999999999993</v>
      </c>
      <c r="G4" s="2">
        <f>G3-C3</f>
        <v>79</v>
      </c>
      <c r="H4" s="2">
        <f>H3-C3</f>
        <v>99</v>
      </c>
      <c r="I4" s="2">
        <f>I3-C3</f>
        <v>118</v>
      </c>
      <c r="J4" s="2">
        <f>J3-C3</f>
        <v>138</v>
      </c>
      <c r="K4" s="54">
        <f>K3-C3</f>
        <v>362</v>
      </c>
      <c r="L4" s="15">
        <f>L3-C3</f>
        <v>752.01699999999994</v>
      </c>
      <c r="M4" s="15">
        <f>M3-C3</f>
        <v>921.01699999999994</v>
      </c>
      <c r="N4" s="15">
        <f>N3-C3</f>
        <v>984.01699999999994</v>
      </c>
      <c r="O4" s="2">
        <f>O3-C3</f>
        <v>1026.0170000000001</v>
      </c>
      <c r="P4" s="2">
        <f>P3-C3</f>
        <v>1132</v>
      </c>
      <c r="Q4" s="2">
        <f>Q3-C3</f>
        <v>1255.0170000000001</v>
      </c>
      <c r="R4" s="15">
        <f>R3-C3</f>
        <v>1492.0170000000001</v>
      </c>
    </row>
    <row r="5" spans="1:18">
      <c r="A5" s="9"/>
      <c r="B5" s="42" t="s">
        <v>2</v>
      </c>
      <c r="C5" s="10">
        <f>C4</f>
        <v>0</v>
      </c>
      <c r="D5" s="11">
        <f>D4</f>
        <v>20</v>
      </c>
      <c r="E5" s="11">
        <f t="shared" ref="E5:N5" si="0">E4-D4</f>
        <v>19</v>
      </c>
      <c r="F5" s="11">
        <f t="shared" si="0"/>
        <v>19.999999999999993</v>
      </c>
      <c r="G5" s="11">
        <f t="shared" si="0"/>
        <v>20.000000000000007</v>
      </c>
      <c r="H5" s="11">
        <f>H4-G4</f>
        <v>20</v>
      </c>
      <c r="I5" s="11">
        <f>I4-H4</f>
        <v>19</v>
      </c>
      <c r="J5" s="11">
        <f>J4-I4</f>
        <v>20</v>
      </c>
      <c r="K5" s="55">
        <f>K4-J4</f>
        <v>224</v>
      </c>
      <c r="L5" s="11">
        <f t="shared" si="0"/>
        <v>390.01699999999994</v>
      </c>
      <c r="M5" s="11">
        <f t="shared" si="0"/>
        <v>169</v>
      </c>
      <c r="N5" s="11">
        <f t="shared" si="0"/>
        <v>63</v>
      </c>
      <c r="O5" s="11">
        <f>O4-N4</f>
        <v>42.000000000000114</v>
      </c>
      <c r="P5" s="11">
        <f>P4-O4</f>
        <v>105.98299999999995</v>
      </c>
      <c r="Q5" s="11">
        <f t="shared" ref="Q5:R5" si="1">Q4-P4</f>
        <v>123.01700000000005</v>
      </c>
      <c r="R5" s="11">
        <f t="shared" si="1"/>
        <v>237</v>
      </c>
    </row>
    <row r="6" spans="1:18">
      <c r="A6" t="s">
        <v>3</v>
      </c>
      <c r="B6" s="40" t="s">
        <v>8</v>
      </c>
      <c r="C6" s="2">
        <v>24.35</v>
      </c>
      <c r="D6" s="2">
        <v>44.35</v>
      </c>
      <c r="E6" s="2">
        <v>65.349999999999994</v>
      </c>
      <c r="F6" s="2">
        <v>85.35</v>
      </c>
      <c r="G6" s="2">
        <v>105.35</v>
      </c>
      <c r="H6" s="2">
        <v>125.35</v>
      </c>
      <c r="I6" s="2">
        <v>145.35</v>
      </c>
      <c r="J6" s="2">
        <v>165.35</v>
      </c>
      <c r="K6" s="56">
        <v>384.35</v>
      </c>
      <c r="L6" s="2">
        <v>775.36699999999996</v>
      </c>
      <c r="M6" s="2">
        <v>956.36699999999996</v>
      </c>
      <c r="N6" s="2">
        <v>1019.367</v>
      </c>
      <c r="O6" s="29">
        <v>1069.367</v>
      </c>
      <c r="P6" s="2">
        <v>1128.3499999999999</v>
      </c>
      <c r="Q6" s="7" t="s">
        <v>14</v>
      </c>
      <c r="R6" s="2">
        <v>1516.367</v>
      </c>
    </row>
    <row r="7" spans="1:18">
      <c r="B7" s="43" t="s">
        <v>1</v>
      </c>
      <c r="C7" s="2">
        <v>0</v>
      </c>
      <c r="D7" s="2">
        <f>D6-C6</f>
        <v>20</v>
      </c>
      <c r="E7" s="2">
        <f>E6-C6</f>
        <v>40.999999999999993</v>
      </c>
      <c r="F7" s="2">
        <f>F6-C6</f>
        <v>60.999999999999993</v>
      </c>
      <c r="G7" s="2">
        <f>G6-C6</f>
        <v>81</v>
      </c>
      <c r="H7" s="2">
        <f>H6-C6</f>
        <v>101</v>
      </c>
      <c r="I7" s="2">
        <f>I6-C6</f>
        <v>121</v>
      </c>
      <c r="J7" s="2">
        <f>J6-C6</f>
        <v>141</v>
      </c>
      <c r="K7" s="54">
        <f>K6-C6</f>
        <v>360</v>
      </c>
      <c r="L7" s="15">
        <f>L6-C6</f>
        <v>751.01699999999994</v>
      </c>
      <c r="M7" s="15">
        <f>M6-C6</f>
        <v>932.01699999999994</v>
      </c>
      <c r="N7" s="15">
        <f>N6-C6</f>
        <v>995.01699999999994</v>
      </c>
      <c r="O7" s="2">
        <f>O6-C6</f>
        <v>1045.0170000000001</v>
      </c>
      <c r="P7" s="2">
        <f>P6-C6</f>
        <v>1104</v>
      </c>
      <c r="Q7" s="7" t="e">
        <f>Q6-C6</f>
        <v>#VALUE!</v>
      </c>
      <c r="R7" s="15">
        <f>R6-C6</f>
        <v>1492.0170000000001</v>
      </c>
    </row>
    <row r="8" spans="1:18">
      <c r="A8" s="9"/>
      <c r="B8" s="42" t="s">
        <v>2</v>
      </c>
      <c r="C8" s="10">
        <f>C7</f>
        <v>0</v>
      </c>
      <c r="D8" s="11">
        <f>D7</f>
        <v>20</v>
      </c>
      <c r="E8" s="11">
        <f>E7-D7</f>
        <v>20.999999999999993</v>
      </c>
      <c r="F8" s="11">
        <f t="shared" ref="F8" si="2">F7-E7</f>
        <v>20</v>
      </c>
      <c r="G8" s="11">
        <f>G7-F7</f>
        <v>20.000000000000007</v>
      </c>
      <c r="H8" s="11">
        <f t="shared" ref="H8:J8" si="3">H7-G7</f>
        <v>20</v>
      </c>
      <c r="I8" s="11">
        <f t="shared" si="3"/>
        <v>20</v>
      </c>
      <c r="J8" s="11">
        <f t="shared" si="3"/>
        <v>20</v>
      </c>
      <c r="K8" s="55">
        <f>K7-J7</f>
        <v>219</v>
      </c>
      <c r="L8" s="11">
        <f>L7-K7</f>
        <v>391.01699999999994</v>
      </c>
      <c r="M8" s="11">
        <f t="shared" ref="M8:N8" si="4">M7-L7</f>
        <v>181</v>
      </c>
      <c r="N8" s="11">
        <f t="shared" si="4"/>
        <v>63</v>
      </c>
      <c r="O8" s="11">
        <f>O7-N7</f>
        <v>50.000000000000114</v>
      </c>
      <c r="P8" s="11">
        <f>P7-O7</f>
        <v>58.982999999999947</v>
      </c>
      <c r="Q8" s="12" t="e">
        <f t="shared" ref="Q8:R8" si="5">Q7-P7</f>
        <v>#VALUE!</v>
      </c>
      <c r="R8" s="12" t="e">
        <f t="shared" si="5"/>
        <v>#VALUE!</v>
      </c>
    </row>
    <row r="9" spans="1:18">
      <c r="B9" s="1"/>
      <c r="C9" s="4"/>
      <c r="D9" s="2"/>
      <c r="E9" s="4"/>
      <c r="F9" s="2"/>
      <c r="G9" s="4"/>
      <c r="H9" s="4"/>
      <c r="I9" s="4"/>
      <c r="J9" s="4"/>
      <c r="K9" s="2"/>
      <c r="L9" s="4"/>
      <c r="M9" s="2"/>
      <c r="N9" s="4"/>
      <c r="O9" s="4"/>
      <c r="P9" s="4"/>
      <c r="Q9" s="4"/>
      <c r="R9" s="4"/>
    </row>
    <row r="10" spans="1:18">
      <c r="B10" s="1"/>
      <c r="C10" s="4"/>
      <c r="D10" s="2"/>
      <c r="E10" s="4"/>
      <c r="F10" s="2"/>
      <c r="G10" s="4"/>
      <c r="H10" s="4"/>
      <c r="I10" s="4"/>
      <c r="J10" s="4"/>
      <c r="K10" s="2"/>
      <c r="L10" s="4"/>
      <c r="M10" s="2"/>
      <c r="N10" s="4"/>
      <c r="O10" s="4"/>
      <c r="P10" s="4"/>
      <c r="Q10" s="4"/>
      <c r="R10" s="4"/>
    </row>
    <row r="11" spans="1:18">
      <c r="B11" s="34" t="s">
        <v>28</v>
      </c>
      <c r="C11" s="35" t="s">
        <v>11</v>
      </c>
      <c r="O11" s="27"/>
    </row>
    <row r="12" spans="1:18">
      <c r="A12" t="s">
        <v>6</v>
      </c>
      <c r="B12">
        <f>C12+273.15</f>
        <v>299.45</v>
      </c>
      <c r="C12">
        <v>26.3</v>
      </c>
    </row>
    <row r="13" spans="1:18">
      <c r="A13" s="58" t="s">
        <v>46</v>
      </c>
      <c r="B13" s="58">
        <v>5458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showRuler="0" workbookViewId="0">
      <selection activeCell="A13" sqref="A13:B13"/>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19.067</v>
      </c>
      <c r="D3">
        <v>41.383000000000003</v>
      </c>
      <c r="E3">
        <v>60.65</v>
      </c>
      <c r="F3">
        <v>81.93</v>
      </c>
      <c r="G3">
        <v>101.2</v>
      </c>
      <c r="H3" s="6">
        <v>121.483</v>
      </c>
      <c r="I3" s="6">
        <v>141.767</v>
      </c>
      <c r="J3" s="6">
        <v>162.05000000000001</v>
      </c>
      <c r="K3" s="50">
        <v>364.85</v>
      </c>
      <c r="L3" s="6">
        <v>690.35</v>
      </c>
      <c r="M3" s="5" t="s">
        <v>14</v>
      </c>
      <c r="N3">
        <v>793.78300000000002</v>
      </c>
      <c r="O3">
        <v>848.53300000000002</v>
      </c>
      <c r="P3">
        <v>1017.867</v>
      </c>
      <c r="Q3" s="6">
        <v>1087.8330000000001</v>
      </c>
      <c r="R3" s="6">
        <v>1197.3499999999999</v>
      </c>
    </row>
    <row r="4" spans="1:18">
      <c r="B4" s="41" t="s">
        <v>1</v>
      </c>
      <c r="C4" s="2">
        <v>0</v>
      </c>
      <c r="D4" s="2">
        <f>D3-C3</f>
        <v>22.316000000000003</v>
      </c>
      <c r="E4" s="2">
        <f>E3-C3</f>
        <v>41.582999999999998</v>
      </c>
      <c r="F4" s="2">
        <f>F3-C3</f>
        <v>62.863000000000007</v>
      </c>
      <c r="G4" s="2">
        <f>G3-C3</f>
        <v>82.13300000000001</v>
      </c>
      <c r="H4" s="2">
        <f>H3-C3</f>
        <v>102.416</v>
      </c>
      <c r="I4" s="2">
        <f>I3-C3</f>
        <v>122.69999999999999</v>
      </c>
      <c r="J4" s="2">
        <f>J3-C3</f>
        <v>142.983</v>
      </c>
      <c r="K4" s="54">
        <f>K3-C3</f>
        <v>345.78300000000002</v>
      </c>
      <c r="L4" s="15">
        <f>L3-C3</f>
        <v>671.28300000000002</v>
      </c>
      <c r="M4" s="44" t="e">
        <f>M3-C3</f>
        <v>#VALUE!</v>
      </c>
      <c r="N4" s="15">
        <f>N3-C3</f>
        <v>774.71600000000001</v>
      </c>
      <c r="O4" s="2">
        <f>O3-C3</f>
        <v>829.46600000000001</v>
      </c>
      <c r="P4" s="2">
        <f>P3-C3</f>
        <v>998.8</v>
      </c>
      <c r="Q4" s="2">
        <f>Q3-C3</f>
        <v>1068.7660000000001</v>
      </c>
      <c r="R4" s="15">
        <f>R3-C3</f>
        <v>1178.2829999999999</v>
      </c>
    </row>
    <row r="5" spans="1:18">
      <c r="A5" s="9"/>
      <c r="B5" s="42" t="s">
        <v>2</v>
      </c>
      <c r="C5" s="10">
        <f>C4</f>
        <v>0</v>
      </c>
      <c r="D5" s="11">
        <f>D4</f>
        <v>22.316000000000003</v>
      </c>
      <c r="E5" s="11">
        <f t="shared" ref="E5:N5" si="0">E4-D4</f>
        <v>19.266999999999996</v>
      </c>
      <c r="F5" s="11">
        <f t="shared" si="0"/>
        <v>21.280000000000008</v>
      </c>
      <c r="G5" s="11">
        <f t="shared" si="0"/>
        <v>19.270000000000003</v>
      </c>
      <c r="H5" s="11">
        <f>H4-G4</f>
        <v>20.282999999999987</v>
      </c>
      <c r="I5" s="11">
        <f>I4-H4</f>
        <v>20.283999999999992</v>
      </c>
      <c r="J5" s="11">
        <f>J4-I4</f>
        <v>20.283000000000015</v>
      </c>
      <c r="K5" s="55">
        <f>K4-J4</f>
        <v>202.8</v>
      </c>
      <c r="L5" s="11">
        <f t="shared" si="0"/>
        <v>325.5</v>
      </c>
      <c r="M5" s="12" t="e">
        <f t="shared" si="0"/>
        <v>#VALUE!</v>
      </c>
      <c r="N5" s="12" t="e">
        <f t="shared" si="0"/>
        <v>#VALUE!</v>
      </c>
      <c r="O5" s="11">
        <f>O4-N4</f>
        <v>54.75</v>
      </c>
      <c r="P5" s="11">
        <f>P4-O4</f>
        <v>169.33399999999995</v>
      </c>
      <c r="Q5" s="11">
        <f t="shared" ref="Q5:R5" si="1">Q4-P4</f>
        <v>69.966000000000122</v>
      </c>
      <c r="R5" s="11">
        <f t="shared" si="1"/>
        <v>109.51699999999983</v>
      </c>
    </row>
    <row r="6" spans="1:18">
      <c r="A6" t="s">
        <v>3</v>
      </c>
      <c r="B6" s="40" t="s">
        <v>8</v>
      </c>
      <c r="C6" s="2">
        <v>20.082999999999998</v>
      </c>
      <c r="D6" s="2">
        <v>40.366999999999997</v>
      </c>
      <c r="E6" s="2">
        <v>60.65</v>
      </c>
      <c r="F6" s="2">
        <v>80.917000000000002</v>
      </c>
      <c r="G6" s="2">
        <v>101.2</v>
      </c>
      <c r="H6" s="2">
        <v>120.467</v>
      </c>
      <c r="I6" s="2">
        <v>140.75</v>
      </c>
      <c r="J6" s="2">
        <v>161.03299999999999</v>
      </c>
      <c r="K6" s="56">
        <v>327.33300000000003</v>
      </c>
      <c r="L6" s="2">
        <v>691.36699999999996</v>
      </c>
      <c r="M6" s="2">
        <v>761.33299999999997</v>
      </c>
      <c r="N6" s="2">
        <v>799.86699999999996</v>
      </c>
      <c r="O6" s="29">
        <v>898.21699999999998</v>
      </c>
      <c r="P6" s="2">
        <v>928.63300000000004</v>
      </c>
      <c r="Q6" s="2">
        <v>1122.317</v>
      </c>
      <c r="R6" s="2">
        <v>1203.433</v>
      </c>
    </row>
    <row r="7" spans="1:18">
      <c r="B7" s="43" t="s">
        <v>1</v>
      </c>
      <c r="C7" s="2">
        <v>0</v>
      </c>
      <c r="D7" s="2">
        <f>D6-C6</f>
        <v>20.283999999999999</v>
      </c>
      <c r="E7" s="2">
        <f>E6-C6</f>
        <v>40.567</v>
      </c>
      <c r="F7" s="2">
        <f>F6-C6</f>
        <v>60.834000000000003</v>
      </c>
      <c r="G7" s="2">
        <f>G6-C6</f>
        <v>81.117000000000004</v>
      </c>
      <c r="H7" s="2">
        <f>H6-C6</f>
        <v>100.384</v>
      </c>
      <c r="I7" s="2">
        <f>I6-C6</f>
        <v>120.667</v>
      </c>
      <c r="J7" s="2">
        <f>J6-C6</f>
        <v>140.94999999999999</v>
      </c>
      <c r="K7" s="54">
        <f>K6-C6</f>
        <v>307.25</v>
      </c>
      <c r="L7" s="15">
        <f>L6-C6</f>
        <v>671.28399999999999</v>
      </c>
      <c r="M7" s="15">
        <f>M6-C6</f>
        <v>741.25</v>
      </c>
      <c r="N7" s="15">
        <f>N6-C6</f>
        <v>779.78399999999999</v>
      </c>
      <c r="O7" s="2">
        <f>O6-C6</f>
        <v>878.13400000000001</v>
      </c>
      <c r="P7" s="2">
        <f>P6-C6</f>
        <v>908.55000000000007</v>
      </c>
      <c r="Q7" s="2">
        <f>Q6-C6</f>
        <v>1102.2339999999999</v>
      </c>
      <c r="R7" s="15">
        <f>R6-C6</f>
        <v>1183.3499999999999</v>
      </c>
    </row>
    <row r="8" spans="1:18">
      <c r="A8" s="9"/>
      <c r="B8" s="42" t="s">
        <v>2</v>
      </c>
      <c r="C8" s="10">
        <f>C7</f>
        <v>0</v>
      </c>
      <c r="D8" s="11">
        <f>D7</f>
        <v>20.283999999999999</v>
      </c>
      <c r="E8" s="11">
        <f>E7-D7</f>
        <v>20.283000000000001</v>
      </c>
      <c r="F8" s="11">
        <f t="shared" ref="F8" si="2">F7-E7</f>
        <v>20.267000000000003</v>
      </c>
      <c r="G8" s="11">
        <f>G7-F7</f>
        <v>20.283000000000001</v>
      </c>
      <c r="H8" s="11">
        <f t="shared" ref="H8:J8" si="3">H7-G7</f>
        <v>19.266999999999996</v>
      </c>
      <c r="I8" s="11">
        <f t="shared" si="3"/>
        <v>20.283000000000001</v>
      </c>
      <c r="J8" s="11">
        <f t="shared" si="3"/>
        <v>20.282999999999987</v>
      </c>
      <c r="K8" s="55">
        <f>K7-J7</f>
        <v>166.3</v>
      </c>
      <c r="L8" s="11">
        <f>L7-K7</f>
        <v>364.03399999999999</v>
      </c>
      <c r="M8" s="11">
        <f t="shared" ref="M8:N8" si="4">M7-L7</f>
        <v>69.966000000000008</v>
      </c>
      <c r="N8" s="11">
        <f t="shared" si="4"/>
        <v>38.533999999999992</v>
      </c>
      <c r="O8" s="11">
        <f>O7-N7</f>
        <v>98.350000000000023</v>
      </c>
      <c r="P8" s="11">
        <f>P7-O7</f>
        <v>30.416000000000054</v>
      </c>
      <c r="Q8" s="11">
        <f t="shared" ref="Q8:R8" si="5">Q7-P7</f>
        <v>193.68399999999986</v>
      </c>
      <c r="R8" s="11">
        <f t="shared" si="5"/>
        <v>81.115999999999985</v>
      </c>
    </row>
    <row r="9" spans="1:18">
      <c r="B9" s="1"/>
      <c r="C9" s="4"/>
      <c r="D9" s="2"/>
      <c r="E9" s="4"/>
      <c r="F9" s="2"/>
      <c r="G9" s="4"/>
      <c r="H9" s="4"/>
      <c r="I9" s="4"/>
      <c r="J9" s="4"/>
      <c r="K9" s="2"/>
      <c r="L9" s="4"/>
      <c r="M9" s="2"/>
      <c r="N9" s="4"/>
      <c r="R9" s="4"/>
    </row>
    <row r="10" spans="1:18">
      <c r="B10" s="1"/>
      <c r="C10" s="4"/>
      <c r="D10" s="2"/>
      <c r="E10" s="4"/>
      <c r="F10" s="2"/>
      <c r="G10" s="4"/>
      <c r="H10" s="4"/>
      <c r="I10" s="4"/>
      <c r="J10" s="4"/>
      <c r="K10" s="2"/>
      <c r="L10" s="4"/>
      <c r="M10" s="2"/>
      <c r="N10" s="4"/>
      <c r="R10" s="4"/>
    </row>
    <row r="11" spans="1:18">
      <c r="B11" s="34" t="s">
        <v>28</v>
      </c>
      <c r="C11" s="35" t="s">
        <v>11</v>
      </c>
      <c r="D11" s="35"/>
    </row>
    <row r="12" spans="1:18">
      <c r="A12" t="s">
        <v>6</v>
      </c>
      <c r="B12">
        <f>C12+273.15</f>
        <v>302.04999999999995</v>
      </c>
      <c r="C12">
        <v>28.9</v>
      </c>
    </row>
    <row r="13" spans="1:18">
      <c r="A13" s="58" t="s">
        <v>46</v>
      </c>
      <c r="B13" s="58">
        <v>5458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
  <sheetViews>
    <sheetView showRuler="0" workbookViewId="0">
      <selection activeCell="A16" sqref="A16:B16"/>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100.533</v>
      </c>
      <c r="D3">
        <v>199.53299999999999</v>
      </c>
      <c r="E3">
        <v>302.517</v>
      </c>
      <c r="F3">
        <v>416.517</v>
      </c>
      <c r="G3">
        <v>507.51670000000001</v>
      </c>
      <c r="H3" s="6">
        <v>607.51700000000005</v>
      </c>
      <c r="I3" s="6">
        <v>708.51700000000005</v>
      </c>
      <c r="J3" s="6">
        <v>792.51700000000005</v>
      </c>
      <c r="K3" s="51">
        <v>1559.5</v>
      </c>
      <c r="L3" s="5" t="s">
        <v>14</v>
      </c>
      <c r="M3" s="5" t="s">
        <v>14</v>
      </c>
      <c r="N3" s="5" t="s">
        <v>14</v>
      </c>
      <c r="O3" s="5" t="s">
        <v>14</v>
      </c>
      <c r="P3" s="5" t="s">
        <v>14</v>
      </c>
      <c r="Q3" s="5" t="s">
        <v>14</v>
      </c>
      <c r="R3" s="5" t="s">
        <v>14</v>
      </c>
    </row>
    <row r="4" spans="1:18">
      <c r="B4" s="41" t="s">
        <v>1</v>
      </c>
      <c r="C4" s="2">
        <v>0</v>
      </c>
      <c r="D4" s="2">
        <f>D3-C3</f>
        <v>98.999999999999986</v>
      </c>
      <c r="E4" s="2">
        <f>E3-C3</f>
        <v>201.98399999999998</v>
      </c>
      <c r="F4" s="2">
        <f>F3-C3</f>
        <v>315.98399999999998</v>
      </c>
      <c r="G4" s="2">
        <f>G3-C3</f>
        <v>406.9837</v>
      </c>
      <c r="H4" s="2">
        <f>H3-C3</f>
        <v>506.98400000000004</v>
      </c>
      <c r="I4" s="2">
        <f>I3-C3</f>
        <v>607.98400000000004</v>
      </c>
      <c r="J4" s="2">
        <f>J3-C3</f>
        <v>691.98400000000004</v>
      </c>
      <c r="K4" s="51">
        <f>K3-C3</f>
        <v>1458.9670000000001</v>
      </c>
      <c r="L4" s="7" t="e">
        <f>L3-C3</f>
        <v>#VALUE!</v>
      </c>
      <c r="M4" s="7" t="e">
        <f>M3-C3</f>
        <v>#VALUE!</v>
      </c>
      <c r="N4" s="7" t="e">
        <f>N3-C3</f>
        <v>#VALUE!</v>
      </c>
      <c r="O4" s="7" t="e">
        <f>O3-C3</f>
        <v>#VALUE!</v>
      </c>
      <c r="P4" s="7" t="e">
        <f>P3-C3</f>
        <v>#VALUE!</v>
      </c>
      <c r="Q4" s="7" t="e">
        <f>Q3-C3</f>
        <v>#VALUE!</v>
      </c>
      <c r="R4" s="7" t="e">
        <f>R3-C3</f>
        <v>#VALUE!</v>
      </c>
    </row>
    <row r="5" spans="1:18">
      <c r="A5" s="9"/>
      <c r="B5" s="42" t="s">
        <v>2</v>
      </c>
      <c r="C5" s="10">
        <f>C4</f>
        <v>0</v>
      </c>
      <c r="D5" s="11">
        <f>D4</f>
        <v>98.999999999999986</v>
      </c>
      <c r="E5" s="11">
        <f t="shared" ref="E5:N5" si="0">E4-D4</f>
        <v>102.98399999999999</v>
      </c>
      <c r="F5" s="11">
        <f t="shared" si="0"/>
        <v>114</v>
      </c>
      <c r="G5" s="11">
        <f t="shared" si="0"/>
        <v>90.999700000000018</v>
      </c>
      <c r="H5" s="11">
        <f>H4-G4</f>
        <v>100.00030000000004</v>
      </c>
      <c r="I5" s="11">
        <f>I4-H4</f>
        <v>101</v>
      </c>
      <c r="J5" s="11">
        <f>J4-I4</f>
        <v>84</v>
      </c>
      <c r="K5" s="52">
        <f>K4-J4</f>
        <v>766.98300000000006</v>
      </c>
      <c r="L5" s="12" t="e">
        <f t="shared" si="0"/>
        <v>#VALUE!</v>
      </c>
      <c r="M5" s="12" t="e">
        <f t="shared" si="0"/>
        <v>#VALUE!</v>
      </c>
      <c r="N5" s="12" t="e">
        <f t="shared" si="0"/>
        <v>#VALUE!</v>
      </c>
      <c r="O5" s="12" t="e">
        <f>O4-N4</f>
        <v>#VALUE!</v>
      </c>
      <c r="P5" s="12" t="e">
        <f>P4-O4</f>
        <v>#VALUE!</v>
      </c>
      <c r="Q5" s="12" t="e">
        <f t="shared" ref="Q5" si="1">Q4-P4</f>
        <v>#VALUE!</v>
      </c>
      <c r="R5" s="12" t="e">
        <f>R4-#REF!</f>
        <v>#VALUE!</v>
      </c>
    </row>
    <row r="6" spans="1:18">
      <c r="A6" t="s">
        <v>3</v>
      </c>
      <c r="B6" s="40" t="s">
        <v>8</v>
      </c>
      <c r="C6" s="2">
        <v>109.517</v>
      </c>
      <c r="D6" s="2">
        <v>211.517</v>
      </c>
      <c r="E6" s="2">
        <v>321.53300000000002</v>
      </c>
      <c r="F6" s="2">
        <v>430.53300000000002</v>
      </c>
      <c r="G6" s="2">
        <v>529.53300000000002</v>
      </c>
      <c r="H6" s="2">
        <v>623.51700000000005</v>
      </c>
      <c r="I6" s="2">
        <v>713.51700000000005</v>
      </c>
      <c r="J6" s="2">
        <v>823.51700000000005</v>
      </c>
      <c r="K6" s="53">
        <v>1519.5</v>
      </c>
      <c r="L6" s="5" t="s">
        <v>14</v>
      </c>
      <c r="M6" s="5" t="s">
        <v>14</v>
      </c>
      <c r="N6" s="5" t="s">
        <v>14</v>
      </c>
      <c r="O6" s="5" t="s">
        <v>14</v>
      </c>
      <c r="P6" s="5" t="s">
        <v>14</v>
      </c>
      <c r="Q6" s="5" t="s">
        <v>14</v>
      </c>
      <c r="R6" s="5" t="s">
        <v>14</v>
      </c>
    </row>
    <row r="7" spans="1:18">
      <c r="B7" s="43" t="s">
        <v>1</v>
      </c>
      <c r="C7" s="2">
        <v>0</v>
      </c>
      <c r="D7" s="2">
        <f>D6-C6</f>
        <v>102</v>
      </c>
      <c r="E7" s="2">
        <f>E6-C6</f>
        <v>212.01600000000002</v>
      </c>
      <c r="F7" s="2">
        <f>F6-C6</f>
        <v>321.01600000000002</v>
      </c>
      <c r="G7" s="2">
        <f>G6-C6</f>
        <v>420.01600000000002</v>
      </c>
      <c r="H7" s="2">
        <f>H6-C6</f>
        <v>514</v>
      </c>
      <c r="I7" s="2">
        <f>I6-C6</f>
        <v>604</v>
      </c>
      <c r="J7" s="2">
        <f>J6-C6</f>
        <v>714</v>
      </c>
      <c r="K7" s="54">
        <f>K6-C6</f>
        <v>1409.9829999999999</v>
      </c>
      <c r="L7" s="7" t="e">
        <f>L6-C6</f>
        <v>#VALUE!</v>
      </c>
      <c r="M7" s="7" t="e">
        <f>M6-C6</f>
        <v>#VALUE!</v>
      </c>
      <c r="N7" s="7" t="e">
        <f>N6-C6</f>
        <v>#VALUE!</v>
      </c>
      <c r="O7" s="7" t="e">
        <f>O6-C6</f>
        <v>#VALUE!</v>
      </c>
      <c r="P7" s="7" t="e">
        <f>P6-C6</f>
        <v>#VALUE!</v>
      </c>
      <c r="Q7" s="7" t="e">
        <f>Q6-C6</f>
        <v>#VALUE!</v>
      </c>
      <c r="R7" s="7" t="e">
        <f>R6-C6</f>
        <v>#VALUE!</v>
      </c>
    </row>
    <row r="8" spans="1:18">
      <c r="A8" s="9"/>
      <c r="B8" s="42" t="s">
        <v>2</v>
      </c>
      <c r="C8" s="10">
        <f>C7</f>
        <v>0</v>
      </c>
      <c r="D8" s="11">
        <f>D7</f>
        <v>102</v>
      </c>
      <c r="E8" s="11">
        <f>E7-D7</f>
        <v>110.01600000000002</v>
      </c>
      <c r="F8" s="11">
        <f t="shared" ref="F8" si="2">F7-E7</f>
        <v>109</v>
      </c>
      <c r="G8" s="11">
        <f>G7-F7</f>
        <v>99</v>
      </c>
      <c r="H8" s="11">
        <f t="shared" ref="H8:J8" si="3">H7-G7</f>
        <v>93.98399999999998</v>
      </c>
      <c r="I8" s="11">
        <f t="shared" si="3"/>
        <v>90</v>
      </c>
      <c r="J8" s="11">
        <f t="shared" si="3"/>
        <v>110</v>
      </c>
      <c r="K8" s="52">
        <f>K7-J7</f>
        <v>695.98299999999995</v>
      </c>
      <c r="L8" s="12" t="e">
        <f>L7-K7</f>
        <v>#VALUE!</v>
      </c>
      <c r="M8" s="12" t="e">
        <f t="shared" ref="M8:N8" si="4">M7-L7</f>
        <v>#VALUE!</v>
      </c>
      <c r="N8" s="12" t="e">
        <f t="shared" si="4"/>
        <v>#VALUE!</v>
      </c>
      <c r="O8" s="12" t="e">
        <f>O7-N7</f>
        <v>#VALUE!</v>
      </c>
      <c r="P8" s="12" t="e">
        <f>P7-O7</f>
        <v>#VALUE!</v>
      </c>
      <c r="Q8" s="12" t="e">
        <f t="shared" ref="Q8" si="5">Q7-P7</f>
        <v>#VALUE!</v>
      </c>
      <c r="R8" s="12" t="e">
        <f>R7-#REF!</f>
        <v>#VALUE!</v>
      </c>
    </row>
    <row r="9" spans="1:18">
      <c r="A9" t="s">
        <v>4</v>
      </c>
      <c r="B9" s="40" t="s">
        <v>8</v>
      </c>
      <c r="C9" s="2">
        <v>117.533</v>
      </c>
      <c r="D9" s="2">
        <v>224.53299999999999</v>
      </c>
      <c r="E9" s="2">
        <v>337.53300000000002</v>
      </c>
      <c r="F9" s="2">
        <v>437.53300000000002</v>
      </c>
      <c r="G9" s="2">
        <v>541.51670000000001</v>
      </c>
      <c r="H9" s="2">
        <v>644.51700000000005</v>
      </c>
      <c r="I9" s="2">
        <v>740.51700000000005</v>
      </c>
      <c r="J9" s="2">
        <v>827.51700000000005</v>
      </c>
      <c r="K9" s="51">
        <v>1439.5</v>
      </c>
      <c r="L9" s="17">
        <v>3616.4670000000001</v>
      </c>
      <c r="M9" s="21" t="s">
        <v>14</v>
      </c>
      <c r="N9" s="21" t="s">
        <v>14</v>
      </c>
      <c r="O9" s="21" t="s">
        <v>14</v>
      </c>
      <c r="P9" s="21" t="s">
        <v>14</v>
      </c>
      <c r="Q9" s="21" t="s">
        <v>14</v>
      </c>
      <c r="R9" s="21" t="s">
        <v>14</v>
      </c>
    </row>
    <row r="10" spans="1:18">
      <c r="B10" s="43" t="s">
        <v>1</v>
      </c>
      <c r="C10" s="2">
        <v>0</v>
      </c>
      <c r="D10" s="2">
        <f>D9-C9</f>
        <v>106.99999999999999</v>
      </c>
      <c r="E10" s="2">
        <f>E9-C9</f>
        <v>220</v>
      </c>
      <c r="F10" s="2">
        <f>F9-C9</f>
        <v>320</v>
      </c>
      <c r="G10" s="2">
        <f>G9-C9</f>
        <v>423.9837</v>
      </c>
      <c r="H10" s="2">
        <f>H9-C9</f>
        <v>526.98400000000004</v>
      </c>
      <c r="I10" s="2">
        <f>I9-C9</f>
        <v>622.98400000000004</v>
      </c>
      <c r="J10" s="2">
        <f>J9-C9</f>
        <v>709.98400000000004</v>
      </c>
      <c r="K10" s="51">
        <f>K9-C10</f>
        <v>1439.5</v>
      </c>
      <c r="L10" s="20">
        <f>L9-C9</f>
        <v>3498.9340000000002</v>
      </c>
      <c r="M10" s="7" t="e">
        <f>M9-C9</f>
        <v>#VALUE!</v>
      </c>
      <c r="N10" s="7" t="e">
        <f>N9-C9</f>
        <v>#VALUE!</v>
      </c>
      <c r="O10" s="7" t="e">
        <f>O9-C9</f>
        <v>#VALUE!</v>
      </c>
      <c r="P10" s="7" t="e">
        <f>P9-C9</f>
        <v>#VALUE!</v>
      </c>
      <c r="Q10" s="7" t="e">
        <f>Q9-C9</f>
        <v>#VALUE!</v>
      </c>
      <c r="R10" s="7" t="e">
        <f>R9-C9</f>
        <v>#VALUE!</v>
      </c>
    </row>
    <row r="11" spans="1:18">
      <c r="A11" s="9"/>
      <c r="B11" s="42" t="s">
        <v>2</v>
      </c>
      <c r="C11" s="10">
        <f>C10</f>
        <v>0</v>
      </c>
      <c r="D11" s="11">
        <f>D10</f>
        <v>106.99999999999999</v>
      </c>
      <c r="E11" s="11">
        <f>E10-D10</f>
        <v>113.00000000000001</v>
      </c>
      <c r="F11" s="11">
        <f t="shared" ref="F11" si="6">F10-E10</f>
        <v>100</v>
      </c>
      <c r="G11" s="11">
        <f>G10-F10</f>
        <v>103.9837</v>
      </c>
      <c r="H11" s="11">
        <f t="shared" ref="H11:J11" si="7">H10-G10</f>
        <v>103.00030000000004</v>
      </c>
      <c r="I11" s="11">
        <f t="shared" si="7"/>
        <v>96</v>
      </c>
      <c r="J11" s="11">
        <f t="shared" si="7"/>
        <v>87</v>
      </c>
      <c r="K11" s="52">
        <f>K10-J10</f>
        <v>729.51599999999996</v>
      </c>
      <c r="L11" s="9">
        <f>L10-K10</f>
        <v>2059.4340000000002</v>
      </c>
      <c r="M11" s="12" t="e">
        <f t="shared" ref="M11:N11" si="8">M10-L10</f>
        <v>#VALUE!</v>
      </c>
      <c r="N11" s="12" t="e">
        <f t="shared" si="8"/>
        <v>#VALUE!</v>
      </c>
      <c r="O11" s="12" t="e">
        <f>O10-N10</f>
        <v>#VALUE!</v>
      </c>
      <c r="P11" s="12" t="e">
        <f>P10-O10</f>
        <v>#VALUE!</v>
      </c>
      <c r="Q11" s="12" t="e">
        <f t="shared" ref="Q11" si="9">Q10-P10</f>
        <v>#VALUE!</v>
      </c>
      <c r="R11" s="12" t="e">
        <f>R10-#REF!</f>
        <v>#VALUE!</v>
      </c>
    </row>
    <row r="12" spans="1:18">
      <c r="B12" s="1"/>
      <c r="C12" s="4"/>
      <c r="D12" s="2"/>
      <c r="E12" s="4"/>
      <c r="F12" s="2"/>
      <c r="G12" s="4"/>
      <c r="H12" s="4"/>
      <c r="I12" s="4"/>
      <c r="J12" s="4"/>
      <c r="K12" s="2"/>
      <c r="L12" s="4"/>
      <c r="M12" s="2"/>
      <c r="N12" s="4"/>
      <c r="O12" s="4"/>
      <c r="P12" s="4"/>
      <c r="Q12" s="4"/>
      <c r="R12" s="4"/>
    </row>
    <row r="13" spans="1:18">
      <c r="B13" s="1"/>
      <c r="C13" s="4"/>
      <c r="D13" s="2"/>
      <c r="E13" s="4"/>
      <c r="F13" s="2"/>
      <c r="G13" s="4"/>
      <c r="H13" s="4"/>
      <c r="I13" s="4"/>
      <c r="J13" s="4"/>
      <c r="K13" s="2"/>
      <c r="L13" s="4"/>
      <c r="M13" s="2"/>
      <c r="N13" s="4"/>
      <c r="O13" s="4"/>
      <c r="P13" s="4"/>
      <c r="Q13" s="4"/>
      <c r="R13" s="4"/>
    </row>
    <row r="14" spans="1:18">
      <c r="B14" s="34" t="s">
        <v>28</v>
      </c>
      <c r="C14" s="35" t="s">
        <v>11</v>
      </c>
      <c r="O14" s="27"/>
    </row>
    <row r="15" spans="1:18">
      <c r="A15" t="s">
        <v>6</v>
      </c>
      <c r="B15">
        <f>C15+273.15</f>
        <v>283.45</v>
      </c>
      <c r="C15">
        <v>10.3</v>
      </c>
    </row>
    <row r="16" spans="1:18">
      <c r="A16" s="58" t="s">
        <v>45</v>
      </c>
      <c r="B16" s="59">
        <v>5456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showRuler="0" workbookViewId="0">
      <selection activeCell="A19" sqref="A19:B19"/>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57.35</v>
      </c>
      <c r="D3">
        <v>120.367</v>
      </c>
      <c r="E3">
        <v>185.36699999999999</v>
      </c>
      <c r="F3">
        <v>256.35000000000002</v>
      </c>
      <c r="G3">
        <v>314.35000000000002</v>
      </c>
      <c r="H3" s="6">
        <v>374.36700000000002</v>
      </c>
      <c r="I3" s="6">
        <v>432.35</v>
      </c>
      <c r="J3" s="6">
        <v>489.35</v>
      </c>
      <c r="K3" s="50">
        <v>1213.3330000000001</v>
      </c>
      <c r="L3" s="6">
        <v>2178.317</v>
      </c>
      <c r="M3" s="6">
        <v>3119.3</v>
      </c>
      <c r="N3" s="6">
        <v>3409.2829999999999</v>
      </c>
      <c r="O3" s="6">
        <v>4151.2830000000004</v>
      </c>
      <c r="P3">
        <v>3305.2809999999999</v>
      </c>
      <c r="Q3" s="6">
        <v>4289.2830000000004</v>
      </c>
      <c r="R3" s="6">
        <v>4685.2669999999998</v>
      </c>
    </row>
    <row r="4" spans="1:18">
      <c r="B4" s="41" t="s">
        <v>1</v>
      </c>
      <c r="C4" s="2">
        <v>0</v>
      </c>
      <c r="D4" s="2">
        <f>D3-C3</f>
        <v>63.017000000000003</v>
      </c>
      <c r="E4" s="2">
        <f>E3-C3</f>
        <v>128.017</v>
      </c>
      <c r="F4" s="2">
        <f>F3-C3</f>
        <v>199.00000000000003</v>
      </c>
      <c r="G4" s="2">
        <f>G3-C3</f>
        <v>257</v>
      </c>
      <c r="H4" s="2">
        <f>H3-C3</f>
        <v>317.017</v>
      </c>
      <c r="I4" s="2">
        <f>I3-C3</f>
        <v>375</v>
      </c>
      <c r="J4" s="2">
        <f>J3-C3</f>
        <v>432</v>
      </c>
      <c r="K4" s="51">
        <f>K3-C3</f>
        <v>1155.9830000000002</v>
      </c>
      <c r="L4">
        <f>L3-C3</f>
        <v>2120.9670000000001</v>
      </c>
      <c r="M4">
        <f>M3-C3</f>
        <v>3061.9500000000003</v>
      </c>
      <c r="N4">
        <f>N3-C3</f>
        <v>3351.933</v>
      </c>
      <c r="O4" s="2">
        <f>O3-C3</f>
        <v>4093.9330000000004</v>
      </c>
      <c r="P4" s="2">
        <f>P3-C3</f>
        <v>3247.931</v>
      </c>
      <c r="Q4" s="2">
        <f>Q3-C3</f>
        <v>4231.933</v>
      </c>
      <c r="R4">
        <f>R3-C3</f>
        <v>4627.9169999999995</v>
      </c>
    </row>
    <row r="5" spans="1:18">
      <c r="A5" s="9"/>
      <c r="B5" s="42" t="s">
        <v>2</v>
      </c>
      <c r="C5" s="10">
        <f>C4</f>
        <v>0</v>
      </c>
      <c r="D5" s="11">
        <f>D4</f>
        <v>63.017000000000003</v>
      </c>
      <c r="E5" s="11">
        <f t="shared" ref="E5:N5" si="0">E4-D4</f>
        <v>65</v>
      </c>
      <c r="F5" s="11">
        <f t="shared" si="0"/>
        <v>70.983000000000033</v>
      </c>
      <c r="G5" s="11">
        <f t="shared" si="0"/>
        <v>57.999999999999972</v>
      </c>
      <c r="H5" s="11">
        <f>H4-G4</f>
        <v>60.016999999999996</v>
      </c>
      <c r="I5" s="11">
        <f>I4-H4</f>
        <v>57.983000000000004</v>
      </c>
      <c r="J5" s="11">
        <f>J4-I4</f>
        <v>57</v>
      </c>
      <c r="K5" s="55">
        <f>K4-J4</f>
        <v>723.98300000000017</v>
      </c>
      <c r="L5" s="11">
        <f t="shared" si="0"/>
        <v>964.98399999999992</v>
      </c>
      <c r="M5" s="11">
        <f t="shared" si="0"/>
        <v>940.98300000000017</v>
      </c>
      <c r="N5" s="11">
        <f t="shared" si="0"/>
        <v>289.98299999999972</v>
      </c>
      <c r="O5" s="11">
        <f>O4-N4</f>
        <v>742.00000000000045</v>
      </c>
      <c r="P5" s="11">
        <f>P4-O4</f>
        <v>-846.00200000000041</v>
      </c>
      <c r="Q5" s="11">
        <f t="shared" ref="Q5:R5" si="1">Q4-P4</f>
        <v>984.00199999999995</v>
      </c>
      <c r="R5" s="11">
        <f t="shared" si="1"/>
        <v>395.98399999999947</v>
      </c>
    </row>
    <row r="6" spans="1:18">
      <c r="A6" t="s">
        <v>3</v>
      </c>
      <c r="B6" s="40" t="s">
        <v>8</v>
      </c>
      <c r="C6" s="2">
        <v>63.35</v>
      </c>
      <c r="D6" s="2">
        <v>125.367</v>
      </c>
      <c r="E6" s="2">
        <v>186.36699999999999</v>
      </c>
      <c r="F6" s="2">
        <v>250.36699999999999</v>
      </c>
      <c r="G6" s="2">
        <v>316.35000000000002</v>
      </c>
      <c r="H6" s="2">
        <v>375.36700000000002</v>
      </c>
      <c r="I6" s="2">
        <v>438.35</v>
      </c>
      <c r="J6" s="2">
        <v>498.36700000000002</v>
      </c>
      <c r="K6" s="56">
        <v>1109.3499999999999</v>
      </c>
      <c r="L6" s="2">
        <v>2369.317</v>
      </c>
      <c r="M6" s="2">
        <v>3239.3</v>
      </c>
      <c r="N6" s="2">
        <v>3464.2829999999999</v>
      </c>
      <c r="O6" s="28" t="s">
        <v>14</v>
      </c>
      <c r="P6" s="7" t="s">
        <v>14</v>
      </c>
      <c r="Q6" s="7" t="s">
        <v>14</v>
      </c>
      <c r="R6">
        <v>5100.25</v>
      </c>
    </row>
    <row r="7" spans="1:18">
      <c r="B7" s="43" t="s">
        <v>1</v>
      </c>
      <c r="C7" s="2">
        <v>0</v>
      </c>
      <c r="D7" s="2">
        <f>D6-C6</f>
        <v>62.017000000000003</v>
      </c>
      <c r="E7" s="2">
        <f>E6-C6</f>
        <v>123.017</v>
      </c>
      <c r="F7" s="2">
        <f>F6-C6</f>
        <v>187.017</v>
      </c>
      <c r="G7" s="2">
        <f>G6-C6</f>
        <v>253.00000000000003</v>
      </c>
      <c r="H7" s="2">
        <f>H6-C6</f>
        <v>312.017</v>
      </c>
      <c r="I7" s="2">
        <f>I6-C6</f>
        <v>375</v>
      </c>
      <c r="J7" s="2">
        <f>J6-C6</f>
        <v>435.017</v>
      </c>
      <c r="K7" s="51">
        <f>K6-C6</f>
        <v>1046</v>
      </c>
      <c r="L7" s="15">
        <f>L6-C6</f>
        <v>2305.9670000000001</v>
      </c>
      <c r="M7">
        <f>M6-C6</f>
        <v>3175.9500000000003</v>
      </c>
      <c r="N7">
        <f>N6-C6</f>
        <v>3400.933</v>
      </c>
      <c r="O7" s="7" t="e">
        <f>O6-C6</f>
        <v>#VALUE!</v>
      </c>
      <c r="P7" s="7" t="e">
        <f>P6-C6</f>
        <v>#VALUE!</v>
      </c>
      <c r="Q7" s="7" t="e">
        <f>Q6-C6</f>
        <v>#VALUE!</v>
      </c>
      <c r="R7">
        <f>R6-C6</f>
        <v>5036.8999999999996</v>
      </c>
    </row>
    <row r="8" spans="1:18">
      <c r="A8" s="9"/>
      <c r="B8" s="42" t="s">
        <v>2</v>
      </c>
      <c r="C8" s="10">
        <f>C7</f>
        <v>0</v>
      </c>
      <c r="D8" s="11">
        <f>D7</f>
        <v>62.017000000000003</v>
      </c>
      <c r="E8" s="11">
        <f>E7-D7</f>
        <v>60.999999999999993</v>
      </c>
      <c r="F8" s="11">
        <f t="shared" ref="F8" si="2">F7-E7</f>
        <v>64</v>
      </c>
      <c r="G8" s="11">
        <f>G7-F7</f>
        <v>65.983000000000033</v>
      </c>
      <c r="H8" s="11">
        <f t="shared" ref="H8:J8" si="3">H7-G7</f>
        <v>59.016999999999967</v>
      </c>
      <c r="I8" s="11">
        <f t="shared" si="3"/>
        <v>62.983000000000004</v>
      </c>
      <c r="J8" s="11">
        <f t="shared" si="3"/>
        <v>60.016999999999996</v>
      </c>
      <c r="K8" s="55">
        <f>K7-J7</f>
        <v>610.98299999999995</v>
      </c>
      <c r="L8" s="11">
        <f>L7-K7</f>
        <v>1259.9670000000001</v>
      </c>
      <c r="M8" s="11">
        <f t="shared" ref="M8" si="4">M7-L7</f>
        <v>869.98300000000017</v>
      </c>
      <c r="N8" s="11">
        <f>N7-M7</f>
        <v>224.98299999999972</v>
      </c>
      <c r="O8" s="12" t="e">
        <f>O7-N7</f>
        <v>#VALUE!</v>
      </c>
      <c r="P8" s="12" t="e">
        <f>P7-O7</f>
        <v>#VALUE!</v>
      </c>
      <c r="Q8" s="12" t="e">
        <f>Q7-P7</f>
        <v>#VALUE!</v>
      </c>
      <c r="R8" s="12" t="e">
        <f>R7-Q7</f>
        <v>#VALUE!</v>
      </c>
    </row>
    <row r="9" spans="1:18">
      <c r="A9" t="s">
        <v>4</v>
      </c>
      <c r="B9" s="40" t="s">
        <v>8</v>
      </c>
      <c r="C9" s="2">
        <v>71.367000000000004</v>
      </c>
      <c r="D9" s="2">
        <v>134.36699999999999</v>
      </c>
      <c r="E9" s="2">
        <v>195.36699999999999</v>
      </c>
      <c r="F9" s="2">
        <v>260.35000000000002</v>
      </c>
      <c r="G9" s="2">
        <v>325.36700000000002</v>
      </c>
      <c r="H9" s="2">
        <v>389.35</v>
      </c>
      <c r="I9" s="2">
        <v>450.35</v>
      </c>
      <c r="J9" s="2">
        <v>513.35</v>
      </c>
      <c r="K9" s="56">
        <v>1185.3499999999999</v>
      </c>
      <c r="L9" s="2">
        <v>2294.3000000000002</v>
      </c>
      <c r="M9" s="2">
        <v>3232.3</v>
      </c>
      <c r="N9" s="2">
        <v>3655.2829999999999</v>
      </c>
      <c r="O9" s="28" t="s">
        <v>14</v>
      </c>
      <c r="P9" s="2">
        <v>3435.3</v>
      </c>
      <c r="Q9" s="7" t="s">
        <v>14</v>
      </c>
      <c r="R9" s="7" t="s">
        <v>14</v>
      </c>
    </row>
    <row r="10" spans="1:18">
      <c r="B10" s="43" t="s">
        <v>1</v>
      </c>
      <c r="C10" s="2">
        <v>0</v>
      </c>
      <c r="D10" s="2">
        <f>D9-C9</f>
        <v>62.999999999999986</v>
      </c>
      <c r="E10" s="2">
        <f>E9-C9</f>
        <v>123.99999999999999</v>
      </c>
      <c r="F10" s="2">
        <f>F9-C9</f>
        <v>188.983</v>
      </c>
      <c r="G10" s="2">
        <f>G9-C9</f>
        <v>254</v>
      </c>
      <c r="H10" s="2">
        <f>H9-C9</f>
        <v>317.983</v>
      </c>
      <c r="I10" s="2">
        <f>I9-C9</f>
        <v>378.983</v>
      </c>
      <c r="J10" s="2">
        <f>J9-C9</f>
        <v>441.983</v>
      </c>
      <c r="K10" s="51">
        <f>K9-C9</f>
        <v>1113.9829999999999</v>
      </c>
      <c r="L10" s="15">
        <f>L9-C9</f>
        <v>2222.933</v>
      </c>
      <c r="M10" s="15">
        <f>M9-C9</f>
        <v>3160.933</v>
      </c>
      <c r="N10">
        <f>N9-C9</f>
        <v>3583.9159999999997</v>
      </c>
      <c r="O10" s="7" t="e">
        <f>O9-C9</f>
        <v>#VALUE!</v>
      </c>
      <c r="P10" s="2">
        <f>P9-C9</f>
        <v>3363.933</v>
      </c>
      <c r="Q10" s="7" t="e">
        <f>Q9-C9</f>
        <v>#VALUE!</v>
      </c>
      <c r="R10" s="5" t="e">
        <f>R9-C9</f>
        <v>#VALUE!</v>
      </c>
    </row>
    <row r="11" spans="1:18">
      <c r="A11" s="9"/>
      <c r="B11" s="42" t="s">
        <v>2</v>
      </c>
      <c r="C11" s="10">
        <f>C10</f>
        <v>0</v>
      </c>
      <c r="D11" s="11">
        <f>D10</f>
        <v>62.999999999999986</v>
      </c>
      <c r="E11" s="11">
        <f>E10-D10</f>
        <v>61</v>
      </c>
      <c r="F11" s="11">
        <f t="shared" ref="F11" si="5">F10-E10</f>
        <v>64.983000000000018</v>
      </c>
      <c r="G11" s="11">
        <f>G10-F10</f>
        <v>65.016999999999996</v>
      </c>
      <c r="H11" s="11">
        <f t="shared" ref="H11:J11" si="6">H10-G10</f>
        <v>63.983000000000004</v>
      </c>
      <c r="I11" s="11">
        <f t="shared" si="6"/>
        <v>61</v>
      </c>
      <c r="J11" s="11">
        <f t="shared" si="6"/>
        <v>63</v>
      </c>
      <c r="K11" s="55">
        <f>K10-J10</f>
        <v>672</v>
      </c>
      <c r="L11" s="11">
        <f>L10-K10</f>
        <v>1108.95</v>
      </c>
      <c r="M11" s="11">
        <f t="shared" ref="M11:N11" si="7">M10-L10</f>
        <v>938</v>
      </c>
      <c r="N11" s="11">
        <f t="shared" si="7"/>
        <v>422.98299999999972</v>
      </c>
      <c r="O11" s="12" t="e">
        <f>O10-N10</f>
        <v>#VALUE!</v>
      </c>
      <c r="P11" s="12" t="e">
        <f>P10-O10</f>
        <v>#VALUE!</v>
      </c>
      <c r="Q11" s="12" t="e">
        <f t="shared" ref="Q11" si="8">Q10-P10</f>
        <v>#VALUE!</v>
      </c>
      <c r="R11" s="12" t="e">
        <f>R10-#REF!</f>
        <v>#VALUE!</v>
      </c>
    </row>
    <row r="12" spans="1:18">
      <c r="A12" t="s">
        <v>5</v>
      </c>
      <c r="B12" s="40" t="s">
        <v>8</v>
      </c>
      <c r="C12" s="2">
        <v>49.366999999999997</v>
      </c>
      <c r="D12" s="2">
        <v>112.35</v>
      </c>
      <c r="E12" s="2">
        <v>168.35</v>
      </c>
      <c r="F12" s="2">
        <v>231.36699999999999</v>
      </c>
      <c r="G12" s="2">
        <v>295.36700000000002</v>
      </c>
      <c r="H12" s="2">
        <v>356.35</v>
      </c>
      <c r="I12" s="2">
        <v>418.36700000000002</v>
      </c>
      <c r="J12" s="2">
        <v>480.35</v>
      </c>
      <c r="K12" s="56">
        <v>1152.3499999999999</v>
      </c>
      <c r="L12" s="2">
        <v>2255.317</v>
      </c>
      <c r="M12" s="7" t="s">
        <v>14</v>
      </c>
      <c r="N12" s="7" t="s">
        <v>14</v>
      </c>
      <c r="O12" s="28" t="s">
        <v>14</v>
      </c>
      <c r="P12" s="7" t="s">
        <v>14</v>
      </c>
      <c r="Q12" s="7" t="s">
        <v>14</v>
      </c>
      <c r="R12" s="7" t="s">
        <v>14</v>
      </c>
    </row>
    <row r="13" spans="1:18">
      <c r="B13" s="43" t="s">
        <v>1</v>
      </c>
      <c r="C13" s="2">
        <v>0</v>
      </c>
      <c r="D13" s="2">
        <f>D12-C12</f>
        <v>62.982999999999997</v>
      </c>
      <c r="E13" s="2">
        <f>E12-C12</f>
        <v>118.983</v>
      </c>
      <c r="F13" s="2">
        <f>F12-C12</f>
        <v>182</v>
      </c>
      <c r="G13" s="2">
        <f>G12-C12</f>
        <v>246.00000000000003</v>
      </c>
      <c r="H13" s="2">
        <f>H12-C12</f>
        <v>306.983</v>
      </c>
      <c r="I13" s="2">
        <f>I12-C12</f>
        <v>369</v>
      </c>
      <c r="J13" s="2">
        <f>J12-C12</f>
        <v>430.983</v>
      </c>
      <c r="K13" s="54">
        <f>K12-C12</f>
        <v>1102.9829999999999</v>
      </c>
      <c r="L13" s="15">
        <f>L12-C12</f>
        <v>2205.9499999999998</v>
      </c>
      <c r="M13" s="44" t="e">
        <f>M12-C12</f>
        <v>#VALUE!</v>
      </c>
      <c r="N13" s="5" t="e">
        <f>N12-C12</f>
        <v>#VALUE!</v>
      </c>
      <c r="O13" s="7" t="e">
        <f>O12-C12</f>
        <v>#VALUE!</v>
      </c>
      <c r="P13" s="7" t="e">
        <f>P12-C12</f>
        <v>#VALUE!</v>
      </c>
      <c r="Q13" s="7" t="e">
        <f>Q12-C12</f>
        <v>#VALUE!</v>
      </c>
      <c r="R13" s="5" t="e">
        <f>R12-C12</f>
        <v>#VALUE!</v>
      </c>
    </row>
    <row r="14" spans="1:18">
      <c r="A14" s="9"/>
      <c r="B14" s="42" t="s">
        <v>2</v>
      </c>
      <c r="C14" s="10">
        <f>C13</f>
        <v>0</v>
      </c>
      <c r="D14" s="11">
        <f>D13</f>
        <v>62.982999999999997</v>
      </c>
      <c r="E14" s="11">
        <f>E13-D13</f>
        <v>56.000000000000007</v>
      </c>
      <c r="F14" s="11">
        <f t="shared" ref="F14" si="9">F13-E13</f>
        <v>63.016999999999996</v>
      </c>
      <c r="G14" s="11">
        <f>G13-F13</f>
        <v>64.000000000000028</v>
      </c>
      <c r="H14" s="11">
        <f>H13-G13</f>
        <v>60.982999999999976</v>
      </c>
      <c r="I14" s="11">
        <f t="shared" ref="I14:J14" si="10">I13-H13</f>
        <v>62.016999999999996</v>
      </c>
      <c r="J14" s="11">
        <f t="shared" si="10"/>
        <v>61.983000000000004</v>
      </c>
      <c r="K14" s="55">
        <f>K13-J13</f>
        <v>672</v>
      </c>
      <c r="L14" s="11">
        <f>L13-K13</f>
        <v>1102.9669999999999</v>
      </c>
      <c r="M14" s="12" t="e">
        <f t="shared" ref="M14:N14" si="11">M13-L13</f>
        <v>#VALUE!</v>
      </c>
      <c r="N14" s="12" t="e">
        <f t="shared" si="11"/>
        <v>#VALUE!</v>
      </c>
      <c r="O14" s="12" t="e">
        <f>O13-N13</f>
        <v>#VALUE!</v>
      </c>
      <c r="P14" s="12" t="e">
        <f>P13-O13</f>
        <v>#VALUE!</v>
      </c>
      <c r="Q14" s="19" t="e">
        <f>Q13-P13</f>
        <v>#VALUE!</v>
      </c>
      <c r="R14" s="19" t="e">
        <f>R13-#REF!</f>
        <v>#VALUE!</v>
      </c>
    </row>
    <row r="15" spans="1:18">
      <c r="B15" s="1"/>
      <c r="C15" s="4"/>
      <c r="D15" s="2"/>
      <c r="E15" s="4"/>
      <c r="F15" s="2"/>
      <c r="G15" s="4"/>
      <c r="H15" s="4"/>
      <c r="I15" s="4"/>
      <c r="J15" s="4"/>
      <c r="K15" s="2"/>
      <c r="L15" s="4"/>
      <c r="M15" s="2"/>
      <c r="N15" s="4"/>
      <c r="O15" s="4"/>
      <c r="P15" s="4"/>
      <c r="Q15" s="4"/>
      <c r="R15" s="4"/>
    </row>
    <row r="16" spans="1:18">
      <c r="B16" s="1"/>
      <c r="C16" s="4"/>
      <c r="D16" s="2"/>
      <c r="E16" s="4"/>
      <c r="F16" s="2"/>
      <c r="G16" s="4"/>
      <c r="H16" s="4"/>
      <c r="I16" s="4"/>
      <c r="J16" s="4"/>
      <c r="K16" s="2"/>
      <c r="L16" s="4"/>
      <c r="M16" s="2"/>
      <c r="N16" s="4"/>
      <c r="O16" s="4"/>
      <c r="P16" s="4"/>
      <c r="Q16" s="4"/>
      <c r="R16" s="4"/>
    </row>
    <row r="17" spans="1:15">
      <c r="B17" s="34" t="s">
        <v>28</v>
      </c>
      <c r="C17" s="35" t="s">
        <v>11</v>
      </c>
      <c r="O17" s="27"/>
    </row>
    <row r="18" spans="1:15">
      <c r="A18" t="s">
        <v>6</v>
      </c>
      <c r="B18">
        <f>C18+273.15</f>
        <v>285.34999999999997</v>
      </c>
      <c r="C18">
        <v>12.2</v>
      </c>
    </row>
    <row r="19" spans="1:15">
      <c r="A19" s="58" t="s">
        <v>46</v>
      </c>
      <c r="B19" s="59">
        <v>5456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
  <sheetViews>
    <sheetView showRuler="0" workbookViewId="0">
      <selection activeCell="A16" sqref="A16:B16"/>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68.933000000000007</v>
      </c>
      <c r="D3">
        <v>121.93300000000001</v>
      </c>
      <c r="E3">
        <v>181.43299999999999</v>
      </c>
      <c r="F3">
        <v>238.43299999999999</v>
      </c>
      <c r="G3">
        <v>292.43299999999999</v>
      </c>
      <c r="H3" s="6">
        <v>344.95</v>
      </c>
      <c r="I3" s="23">
        <v>412.45</v>
      </c>
      <c r="J3" s="21" t="s">
        <v>14</v>
      </c>
      <c r="K3" s="50">
        <v>914.95</v>
      </c>
      <c r="L3">
        <v>1990.567</v>
      </c>
      <c r="M3" s="21" t="s">
        <v>14</v>
      </c>
      <c r="N3" s="21" t="s">
        <v>14</v>
      </c>
      <c r="O3" s="21" t="s">
        <v>14</v>
      </c>
      <c r="P3">
        <v>3269.0830000000001</v>
      </c>
      <c r="Q3" s="6">
        <v>3682.5830000000001</v>
      </c>
      <c r="R3" s="6">
        <v>3742.5830000000001</v>
      </c>
    </row>
    <row r="4" spans="1:18">
      <c r="B4" s="41" t="s">
        <v>1</v>
      </c>
      <c r="C4" s="2">
        <v>0</v>
      </c>
      <c r="D4" s="2">
        <f>D3-C3</f>
        <v>53</v>
      </c>
      <c r="E4" s="2">
        <f>E3-C3</f>
        <v>112.49999999999999</v>
      </c>
      <c r="F4" s="2">
        <f>F3-C3</f>
        <v>169.5</v>
      </c>
      <c r="G4" s="2">
        <f>G3-C3</f>
        <v>223.5</v>
      </c>
      <c r="H4" s="2">
        <f>H3-C3</f>
        <v>276.017</v>
      </c>
      <c r="I4" s="23">
        <f>I3-C3</f>
        <v>343.517</v>
      </c>
      <c r="J4" s="7" t="e">
        <f>J3-C3</f>
        <v>#VALUE!</v>
      </c>
      <c r="K4" s="54">
        <f>K3-C3</f>
        <v>846.01700000000005</v>
      </c>
      <c r="L4" s="15">
        <f>L3-C3</f>
        <v>1921.634</v>
      </c>
      <c r="M4" s="44" t="e">
        <f>M3-C3</f>
        <v>#VALUE!</v>
      </c>
      <c r="N4" s="5" t="e">
        <f>N3-C3</f>
        <v>#VALUE!</v>
      </c>
      <c r="O4" s="7" t="e">
        <f>O3-C3</f>
        <v>#VALUE!</v>
      </c>
      <c r="P4" s="2">
        <f>P3-C3</f>
        <v>3200.15</v>
      </c>
      <c r="Q4" s="2">
        <f>Q3-C3</f>
        <v>3613.65</v>
      </c>
      <c r="R4">
        <f>R3-C3</f>
        <v>3673.65</v>
      </c>
    </row>
    <row r="5" spans="1:18">
      <c r="A5" s="9"/>
      <c r="B5" s="42" t="s">
        <v>2</v>
      </c>
      <c r="C5" s="10">
        <f>C4</f>
        <v>0</v>
      </c>
      <c r="D5" s="11">
        <f>D4</f>
        <v>53</v>
      </c>
      <c r="E5" s="11">
        <f t="shared" ref="E5:N5" si="0">E4-D4</f>
        <v>59.499999999999986</v>
      </c>
      <c r="F5" s="11">
        <f t="shared" si="0"/>
        <v>57.000000000000014</v>
      </c>
      <c r="G5" s="11">
        <f t="shared" si="0"/>
        <v>54</v>
      </c>
      <c r="H5" s="11">
        <f>H4-G4</f>
        <v>52.516999999999996</v>
      </c>
      <c r="I5" s="9">
        <f>I4-H4</f>
        <v>67.5</v>
      </c>
      <c r="J5" s="12" t="e">
        <f>J4-I4</f>
        <v>#VALUE!</v>
      </c>
      <c r="K5" s="57" t="e">
        <f>K4-J4</f>
        <v>#VALUE!</v>
      </c>
      <c r="L5" s="11">
        <f>L4-K4</f>
        <v>1075.617</v>
      </c>
      <c r="M5" s="12" t="e">
        <f t="shared" si="0"/>
        <v>#VALUE!</v>
      </c>
      <c r="N5" s="12" t="e">
        <f t="shared" si="0"/>
        <v>#VALUE!</v>
      </c>
      <c r="O5" s="12" t="e">
        <f>O4-N4</f>
        <v>#VALUE!</v>
      </c>
      <c r="P5" s="12" t="e">
        <f>P4-O4</f>
        <v>#VALUE!</v>
      </c>
      <c r="Q5" s="11">
        <f>Q4-P4</f>
        <v>413.5</v>
      </c>
      <c r="R5" s="11">
        <f>R4-Q4</f>
        <v>60</v>
      </c>
    </row>
    <row r="6" spans="1:18">
      <c r="A6" t="s">
        <v>3</v>
      </c>
      <c r="B6" s="40" t="s">
        <v>8</v>
      </c>
      <c r="C6" s="2">
        <v>82.933000000000007</v>
      </c>
      <c r="D6" s="2">
        <v>137.43299999999999</v>
      </c>
      <c r="E6" s="2">
        <v>199.43299999999999</v>
      </c>
      <c r="F6" s="2">
        <v>253.93299999999999</v>
      </c>
      <c r="G6" s="2">
        <v>311.43299999999999</v>
      </c>
      <c r="H6" s="2">
        <v>365.45</v>
      </c>
      <c r="I6" s="2">
        <v>425.45</v>
      </c>
      <c r="J6" s="21" t="s">
        <v>14</v>
      </c>
      <c r="K6" s="56">
        <v>1076.45</v>
      </c>
      <c r="L6" s="2">
        <v>1990.567</v>
      </c>
      <c r="M6" s="2">
        <v>2535.0830000000001</v>
      </c>
      <c r="N6" s="2">
        <v>2701.5830000000001</v>
      </c>
      <c r="O6" s="21" t="s">
        <v>14</v>
      </c>
      <c r="P6" s="2">
        <v>3270.0830000000001</v>
      </c>
      <c r="Q6" s="2">
        <v>3390.0830000000001</v>
      </c>
      <c r="R6">
        <v>3666.5830000000001</v>
      </c>
    </row>
    <row r="7" spans="1:18">
      <c r="B7" s="43" t="s">
        <v>1</v>
      </c>
      <c r="C7" s="2">
        <v>0</v>
      </c>
      <c r="D7" s="2">
        <f>D6-C6</f>
        <v>54.499999999999986</v>
      </c>
      <c r="E7" s="2">
        <f>E6-C6</f>
        <v>116.49999999999999</v>
      </c>
      <c r="F7" s="2">
        <f>F6-C6</f>
        <v>171</v>
      </c>
      <c r="G7" s="2">
        <f>G6-C6</f>
        <v>228.5</v>
      </c>
      <c r="H7" s="2">
        <f>H6-C6</f>
        <v>282.517</v>
      </c>
      <c r="I7" s="2">
        <f>I6-C6</f>
        <v>342.517</v>
      </c>
      <c r="J7" s="7" t="e">
        <f>J6-C6</f>
        <v>#VALUE!</v>
      </c>
      <c r="K7" s="54">
        <f>K6-C6</f>
        <v>993.51700000000005</v>
      </c>
      <c r="L7" s="15">
        <f>L6-C6</f>
        <v>1907.634</v>
      </c>
      <c r="M7" s="15">
        <f>M6-C6</f>
        <v>2452.15</v>
      </c>
      <c r="N7">
        <f>N6-C6</f>
        <v>2618.65</v>
      </c>
      <c r="O7" s="7" t="e">
        <f>O6-C6</f>
        <v>#VALUE!</v>
      </c>
      <c r="P7" s="2">
        <f>P6-C6</f>
        <v>3187.15</v>
      </c>
      <c r="Q7" s="2">
        <f>Q6-C6</f>
        <v>3307.15</v>
      </c>
      <c r="R7">
        <f>R6-C6</f>
        <v>3583.65</v>
      </c>
    </row>
    <row r="8" spans="1:18">
      <c r="A8" s="9"/>
      <c r="B8" s="42" t="s">
        <v>2</v>
      </c>
      <c r="C8" s="10">
        <f>C7</f>
        <v>0</v>
      </c>
      <c r="D8" s="11">
        <f>D7</f>
        <v>54.499999999999986</v>
      </c>
      <c r="E8" s="11">
        <f>E7-D7</f>
        <v>62</v>
      </c>
      <c r="F8" s="11">
        <f t="shared" ref="F8" si="1">F7-E7</f>
        <v>54.500000000000014</v>
      </c>
      <c r="G8" s="11">
        <f>G7-F7</f>
        <v>57.5</v>
      </c>
      <c r="H8" s="11">
        <f t="shared" ref="H8:J8" si="2">H7-G7</f>
        <v>54.016999999999996</v>
      </c>
      <c r="I8" s="11">
        <f t="shared" si="2"/>
        <v>60</v>
      </c>
      <c r="J8" s="12" t="e">
        <f t="shared" si="2"/>
        <v>#VALUE!</v>
      </c>
      <c r="K8" s="57" t="e">
        <f>K7-J7</f>
        <v>#VALUE!</v>
      </c>
      <c r="L8" s="11">
        <f>L7-K7</f>
        <v>914.11699999999996</v>
      </c>
      <c r="M8" s="11">
        <f t="shared" ref="M8:N8" si="3">M7-L7</f>
        <v>544.51600000000008</v>
      </c>
      <c r="N8" s="11">
        <f t="shared" si="3"/>
        <v>166.5</v>
      </c>
      <c r="O8" s="12" t="e">
        <f>O7-N7</f>
        <v>#VALUE!</v>
      </c>
      <c r="P8" s="12" t="e">
        <f>P7-O7</f>
        <v>#VALUE!</v>
      </c>
      <c r="Q8" s="11">
        <f>Q7-P7</f>
        <v>120</v>
      </c>
      <c r="R8" s="11">
        <f>R7-Q7</f>
        <v>276.5</v>
      </c>
    </row>
    <row r="9" spans="1:18">
      <c r="A9" t="s">
        <v>4</v>
      </c>
      <c r="B9" s="40" t="s">
        <v>8</v>
      </c>
      <c r="C9" s="2">
        <v>62.933</v>
      </c>
      <c r="D9" s="2">
        <v>121.93300000000001</v>
      </c>
      <c r="E9" s="2">
        <v>178.43299999999999</v>
      </c>
      <c r="F9" s="2">
        <v>235.93299999999999</v>
      </c>
      <c r="G9" s="2">
        <v>291.93299999999999</v>
      </c>
      <c r="H9" s="2">
        <v>348.95</v>
      </c>
      <c r="I9" s="2">
        <v>402.95</v>
      </c>
      <c r="J9" s="21" t="s">
        <v>14</v>
      </c>
      <c r="K9" s="56">
        <v>1019.95</v>
      </c>
      <c r="L9" s="2">
        <v>1890.067</v>
      </c>
      <c r="M9" s="17">
        <v>2565.0830000000001</v>
      </c>
      <c r="N9" s="2">
        <v>2753.0830000000001</v>
      </c>
      <c r="O9" s="21" t="s">
        <v>14</v>
      </c>
      <c r="P9" s="2">
        <v>2753.0830000000001</v>
      </c>
      <c r="Q9" s="2">
        <v>3476.0830000000001</v>
      </c>
      <c r="R9">
        <v>3681.5830000000001</v>
      </c>
    </row>
    <row r="10" spans="1:18">
      <c r="B10" s="43" t="s">
        <v>1</v>
      </c>
      <c r="C10" s="2">
        <v>0</v>
      </c>
      <c r="D10" s="2">
        <f>D9-C9</f>
        <v>59.000000000000007</v>
      </c>
      <c r="E10" s="2">
        <f>E9-C9</f>
        <v>115.5</v>
      </c>
      <c r="F10" s="2">
        <f>F9-C9</f>
        <v>173</v>
      </c>
      <c r="G10" s="2">
        <f>G9-C9</f>
        <v>229</v>
      </c>
      <c r="H10" s="2">
        <f>H9-C9</f>
        <v>286.017</v>
      </c>
      <c r="I10" s="2">
        <f>I9-C9</f>
        <v>340.017</v>
      </c>
      <c r="J10" s="7" t="e">
        <f>J9-C9</f>
        <v>#VALUE!</v>
      </c>
      <c r="K10" s="54">
        <f>K9-C9</f>
        <v>957.01700000000005</v>
      </c>
      <c r="L10" s="15">
        <f>L9-C9</f>
        <v>1827.134</v>
      </c>
      <c r="M10" s="15">
        <f>M9-C9</f>
        <v>2502.15</v>
      </c>
      <c r="N10">
        <f>N9-C9</f>
        <v>2690.15</v>
      </c>
      <c r="O10" s="7" t="e">
        <f>O9-C9</f>
        <v>#VALUE!</v>
      </c>
      <c r="P10" s="2">
        <f>P9-C9</f>
        <v>2690.15</v>
      </c>
      <c r="Q10" s="2">
        <f>Q9-C9</f>
        <v>3413.15</v>
      </c>
      <c r="R10">
        <f>R9-C9</f>
        <v>3618.65</v>
      </c>
    </row>
    <row r="11" spans="1:18">
      <c r="A11" s="9"/>
      <c r="B11" s="42" t="s">
        <v>2</v>
      </c>
      <c r="C11" s="10">
        <f>C10</f>
        <v>0</v>
      </c>
      <c r="D11" s="11">
        <f>D10</f>
        <v>59.000000000000007</v>
      </c>
      <c r="E11" s="11">
        <f>E10-D10</f>
        <v>56.499999999999993</v>
      </c>
      <c r="F11" s="11">
        <f t="shared" ref="F11" si="4">F10-E10</f>
        <v>57.5</v>
      </c>
      <c r="G11" s="11">
        <f>G10-F10</f>
        <v>56</v>
      </c>
      <c r="H11" s="11">
        <f t="shared" ref="H11" si="5">H10-G10</f>
        <v>57.016999999999996</v>
      </c>
      <c r="I11" s="11">
        <f>I10-H10</f>
        <v>54</v>
      </c>
      <c r="J11" s="12" t="e">
        <f>J10-I10</f>
        <v>#VALUE!</v>
      </c>
      <c r="K11" s="57" t="e">
        <f>K10-J10</f>
        <v>#VALUE!</v>
      </c>
      <c r="L11" s="11">
        <f>L10-K10</f>
        <v>870.11699999999996</v>
      </c>
      <c r="M11" s="9">
        <f t="shared" ref="M11:N11" si="6">M10-L10</f>
        <v>675.01600000000008</v>
      </c>
      <c r="N11" s="9">
        <f t="shared" si="6"/>
        <v>188</v>
      </c>
      <c r="O11" s="13" t="e">
        <f>O10-N10</f>
        <v>#VALUE!</v>
      </c>
      <c r="P11" s="12" t="e">
        <f>P10-O10</f>
        <v>#VALUE!</v>
      </c>
      <c r="Q11" s="11">
        <f>Q10-P10</f>
        <v>723</v>
      </c>
      <c r="R11" s="11">
        <f>R10-Q10</f>
        <v>205.5</v>
      </c>
    </row>
    <row r="12" spans="1:18">
      <c r="B12" s="1"/>
      <c r="C12" s="4"/>
      <c r="D12" s="2"/>
      <c r="E12" s="4"/>
      <c r="F12" s="2"/>
      <c r="G12" s="4"/>
      <c r="H12" s="4"/>
      <c r="I12" s="4"/>
      <c r="J12" s="4"/>
      <c r="K12" s="2"/>
      <c r="L12" s="4"/>
      <c r="M12" s="2"/>
      <c r="N12" s="4"/>
      <c r="O12" s="4"/>
      <c r="P12" s="4"/>
      <c r="Q12" s="4"/>
      <c r="R12" s="4"/>
    </row>
    <row r="13" spans="1:18">
      <c r="B13" s="1"/>
      <c r="C13" s="4"/>
      <c r="D13" s="2"/>
      <c r="E13" s="4"/>
      <c r="F13" s="2"/>
      <c r="G13" s="4"/>
      <c r="H13" s="4"/>
      <c r="I13" s="4"/>
      <c r="J13" s="4"/>
      <c r="K13" s="2"/>
      <c r="L13" s="4"/>
      <c r="M13" s="2"/>
      <c r="N13" s="4"/>
      <c r="O13" s="4"/>
      <c r="P13" s="4"/>
      <c r="Q13" s="4"/>
      <c r="R13" s="4"/>
    </row>
    <row r="14" spans="1:18">
      <c r="B14" s="34" t="s">
        <v>28</v>
      </c>
      <c r="C14" s="35" t="s">
        <v>11</v>
      </c>
      <c r="D14" s="35"/>
      <c r="O14" s="27"/>
    </row>
    <row r="15" spans="1:18">
      <c r="A15" t="s">
        <v>6</v>
      </c>
      <c r="B15">
        <f>C15+273.15</f>
        <v>286.34999999999997</v>
      </c>
      <c r="C15">
        <v>13.2</v>
      </c>
    </row>
    <row r="16" spans="1:18">
      <c r="A16" s="58" t="s">
        <v>45</v>
      </c>
      <c r="B16" s="58">
        <v>5456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showRuler="0" workbookViewId="0">
      <selection activeCell="A13" sqref="A13:B13"/>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49.917000000000002</v>
      </c>
      <c r="D3">
        <v>101.417</v>
      </c>
      <c r="E3">
        <v>149.417</v>
      </c>
      <c r="F3">
        <v>194.417</v>
      </c>
      <c r="G3">
        <v>247.417</v>
      </c>
      <c r="H3" s="6">
        <v>298.41699999999997</v>
      </c>
      <c r="I3" s="6">
        <v>350.91699999999997</v>
      </c>
      <c r="J3" s="6">
        <v>402.41699999999997</v>
      </c>
      <c r="K3" s="50">
        <v>919.91700000000003</v>
      </c>
      <c r="L3" s="6">
        <v>1612.4829999999999</v>
      </c>
      <c r="M3" s="6">
        <v>2476.5</v>
      </c>
      <c r="N3" s="6">
        <v>2640.567</v>
      </c>
      <c r="O3" s="6">
        <v>2848.2330000000002</v>
      </c>
      <c r="P3">
        <v>3030.7330000000002</v>
      </c>
      <c r="Q3" s="6">
        <v>3389.2330000000002</v>
      </c>
      <c r="R3" s="6">
        <v>3652.2330000000002</v>
      </c>
    </row>
    <row r="4" spans="1:18">
      <c r="B4" s="41" t="s">
        <v>1</v>
      </c>
      <c r="C4" s="2">
        <v>0</v>
      </c>
      <c r="D4" s="2">
        <f>D3-C3</f>
        <v>51.5</v>
      </c>
      <c r="E4" s="2">
        <f>E3-C3</f>
        <v>99.5</v>
      </c>
      <c r="F4" s="2">
        <f>F3-C3</f>
        <v>144.5</v>
      </c>
      <c r="G4" s="2">
        <f>G3-C3</f>
        <v>197.5</v>
      </c>
      <c r="H4" s="2">
        <f>H3-C3</f>
        <v>248.49999999999997</v>
      </c>
      <c r="I4" s="2">
        <f>I3-C3</f>
        <v>301</v>
      </c>
      <c r="J4" s="2">
        <f>J3-C3</f>
        <v>352.5</v>
      </c>
      <c r="K4" s="54">
        <f>K3-C3</f>
        <v>870</v>
      </c>
      <c r="L4" s="15">
        <f>L3-C3</f>
        <v>1562.566</v>
      </c>
      <c r="M4" s="15">
        <f>M3-C3</f>
        <v>2426.5830000000001</v>
      </c>
      <c r="N4">
        <f>N3-C3</f>
        <v>2590.65</v>
      </c>
      <c r="O4" s="2">
        <f>O3-C3</f>
        <v>2798.3160000000003</v>
      </c>
      <c r="P4" s="2">
        <f>P3-C3</f>
        <v>2980.8160000000003</v>
      </c>
      <c r="Q4" s="2">
        <f>Q3-C3</f>
        <v>3339.3160000000003</v>
      </c>
      <c r="R4">
        <f>R3-C3</f>
        <v>3602.3160000000003</v>
      </c>
    </row>
    <row r="5" spans="1:18">
      <c r="A5" s="9"/>
      <c r="B5" s="42" t="s">
        <v>2</v>
      </c>
      <c r="C5" s="10">
        <f>C4</f>
        <v>0</v>
      </c>
      <c r="D5" s="11">
        <f>D4</f>
        <v>51.5</v>
      </c>
      <c r="E5" s="11">
        <f t="shared" ref="E5:N5" si="0">E4-D4</f>
        <v>48</v>
      </c>
      <c r="F5" s="11">
        <f t="shared" si="0"/>
        <v>45</v>
      </c>
      <c r="G5" s="11">
        <f t="shared" si="0"/>
        <v>53</v>
      </c>
      <c r="H5" s="11">
        <f>H4-G4</f>
        <v>50.999999999999972</v>
      </c>
      <c r="I5" s="11">
        <f>I4-H4</f>
        <v>52.500000000000028</v>
      </c>
      <c r="J5" s="11">
        <f>J4-I4</f>
        <v>51.5</v>
      </c>
      <c r="K5" s="55">
        <f>K4-J4</f>
        <v>517.5</v>
      </c>
      <c r="L5" s="11">
        <f>L4-K4</f>
        <v>692.56600000000003</v>
      </c>
      <c r="M5" s="11">
        <f t="shared" si="0"/>
        <v>864.01700000000005</v>
      </c>
      <c r="N5" s="11">
        <f t="shared" si="0"/>
        <v>164.06700000000001</v>
      </c>
      <c r="O5" s="11">
        <f>O4-N4</f>
        <v>207.66600000000017</v>
      </c>
      <c r="P5" s="11">
        <f>P4-O4</f>
        <v>182.5</v>
      </c>
      <c r="Q5" s="11">
        <f t="shared" ref="Q5:R5" si="1">Q4-P4</f>
        <v>358.5</v>
      </c>
      <c r="R5" s="11">
        <f t="shared" si="1"/>
        <v>263</v>
      </c>
    </row>
    <row r="6" spans="1:18">
      <c r="A6" t="s">
        <v>3</v>
      </c>
      <c r="B6" s="40" t="s">
        <v>8</v>
      </c>
      <c r="C6" s="2">
        <v>54.417000000000002</v>
      </c>
      <c r="D6" s="2">
        <v>104.417</v>
      </c>
      <c r="E6" s="2">
        <v>153.417</v>
      </c>
      <c r="F6" s="2">
        <v>205.917</v>
      </c>
      <c r="G6" s="2">
        <v>255.917</v>
      </c>
      <c r="H6" s="2">
        <v>309.91699999999997</v>
      </c>
      <c r="I6" s="2">
        <v>360.91699999999997</v>
      </c>
      <c r="J6" s="2">
        <v>411.91699999999997</v>
      </c>
      <c r="K6" s="56">
        <v>1033.4169999999999</v>
      </c>
      <c r="L6" s="2">
        <v>1603.4829999999999</v>
      </c>
      <c r="M6" s="2">
        <v>2397.5</v>
      </c>
      <c r="N6" s="2">
        <v>2563.5</v>
      </c>
      <c r="O6" s="29">
        <v>2767.567</v>
      </c>
      <c r="P6" s="2">
        <v>3010.2330000000002</v>
      </c>
      <c r="Q6" s="2">
        <v>3111.2330000000002</v>
      </c>
      <c r="R6" s="2">
        <v>3697.2330000000002</v>
      </c>
    </row>
    <row r="7" spans="1:18">
      <c r="B7" s="43" t="s">
        <v>1</v>
      </c>
      <c r="C7" s="2">
        <v>0</v>
      </c>
      <c r="D7" s="2">
        <f>D6-C6</f>
        <v>50</v>
      </c>
      <c r="E7" s="2">
        <f>E6-C6</f>
        <v>99</v>
      </c>
      <c r="F7" s="2">
        <f>F6-C6</f>
        <v>151.5</v>
      </c>
      <c r="G7" s="2">
        <f>G6-C6</f>
        <v>201.5</v>
      </c>
      <c r="H7" s="2">
        <f>H6-C6</f>
        <v>255.49999999999997</v>
      </c>
      <c r="I7" s="2">
        <f>I6-C6</f>
        <v>306.5</v>
      </c>
      <c r="J7" s="2">
        <f>J6-C6</f>
        <v>357.5</v>
      </c>
      <c r="K7" s="54">
        <f>K6-C6</f>
        <v>978.99999999999989</v>
      </c>
      <c r="L7" s="15">
        <f>L6-C6</f>
        <v>1549.066</v>
      </c>
      <c r="M7" s="15">
        <f>M6-C6</f>
        <v>2343.0830000000001</v>
      </c>
      <c r="N7">
        <f>N6-C6</f>
        <v>2509.0830000000001</v>
      </c>
      <c r="O7" s="2">
        <f>O6-C6</f>
        <v>2713.15</v>
      </c>
      <c r="P7" s="2">
        <f>P6-C6</f>
        <v>2955.8160000000003</v>
      </c>
      <c r="Q7" s="2">
        <f>Q6-C6</f>
        <v>3056.8160000000003</v>
      </c>
      <c r="R7">
        <f>R6-C6</f>
        <v>3642.8160000000003</v>
      </c>
    </row>
    <row r="8" spans="1:18">
      <c r="A8" s="9"/>
      <c r="B8" s="42" t="s">
        <v>2</v>
      </c>
      <c r="C8" s="10">
        <f>C7</f>
        <v>0</v>
      </c>
      <c r="D8" s="11">
        <f>D7</f>
        <v>50</v>
      </c>
      <c r="E8" s="11">
        <f>E7-D7</f>
        <v>49</v>
      </c>
      <c r="F8" s="11">
        <f t="shared" ref="F8" si="2">F7-E7</f>
        <v>52.5</v>
      </c>
      <c r="G8" s="11">
        <f>G7-F7</f>
        <v>50</v>
      </c>
      <c r="H8" s="11">
        <f t="shared" ref="H8:J8" si="3">H7-G7</f>
        <v>53.999999999999972</v>
      </c>
      <c r="I8" s="11">
        <f t="shared" si="3"/>
        <v>51.000000000000028</v>
      </c>
      <c r="J8" s="11">
        <f t="shared" si="3"/>
        <v>51</v>
      </c>
      <c r="K8" s="55">
        <f>K7-J7</f>
        <v>621.49999999999989</v>
      </c>
      <c r="L8" s="11">
        <f>L7-K7</f>
        <v>570.06600000000014</v>
      </c>
      <c r="M8" s="11">
        <f t="shared" ref="M8" si="4">M7-L7</f>
        <v>794.01700000000005</v>
      </c>
      <c r="N8" s="11">
        <f>N7-M7</f>
        <v>166</v>
      </c>
      <c r="O8" s="11">
        <f>O7-N7</f>
        <v>204.06700000000001</v>
      </c>
      <c r="P8" s="11">
        <f>P7-O7</f>
        <v>242.66600000000017</v>
      </c>
      <c r="Q8" s="11">
        <f>Q7-P7</f>
        <v>101</v>
      </c>
      <c r="R8" s="11">
        <f>R7-Q7</f>
        <v>586</v>
      </c>
    </row>
    <row r="9" spans="1:18">
      <c r="B9" s="1"/>
      <c r="C9" s="4"/>
      <c r="D9" s="2"/>
      <c r="E9" s="4"/>
      <c r="F9" s="2"/>
      <c r="G9" s="4"/>
      <c r="H9" s="4"/>
      <c r="I9" s="4"/>
      <c r="J9" s="4"/>
      <c r="K9" s="2"/>
      <c r="L9" s="4"/>
      <c r="M9" s="2"/>
      <c r="N9" s="4"/>
      <c r="O9" s="4"/>
      <c r="P9" s="4"/>
      <c r="Q9" s="4"/>
      <c r="R9" s="4"/>
    </row>
    <row r="10" spans="1:18">
      <c r="B10" s="1"/>
      <c r="C10" s="4"/>
      <c r="D10" s="2"/>
      <c r="E10" s="4"/>
      <c r="F10" s="2"/>
      <c r="G10" s="4"/>
      <c r="H10" s="4"/>
      <c r="I10" s="4"/>
      <c r="J10" s="4"/>
      <c r="K10" s="2"/>
      <c r="L10" s="4"/>
      <c r="M10" s="2"/>
      <c r="N10" s="4"/>
      <c r="O10" s="4"/>
      <c r="P10" s="4"/>
      <c r="Q10" s="4"/>
      <c r="R10" s="4"/>
    </row>
    <row r="11" spans="1:18">
      <c r="B11" s="34" t="s">
        <v>28</v>
      </c>
      <c r="C11" s="35" t="s">
        <v>11</v>
      </c>
      <c r="O11" s="27"/>
    </row>
    <row r="12" spans="1:18">
      <c r="A12" t="s">
        <v>6</v>
      </c>
      <c r="B12">
        <f>C12+273.15</f>
        <v>286.75</v>
      </c>
      <c r="C12">
        <v>13.6</v>
      </c>
    </row>
    <row r="13" spans="1:18">
      <c r="A13" s="58" t="s">
        <v>46</v>
      </c>
      <c r="B13" s="58">
        <v>5456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71.382999999999996</v>
      </c>
      <c r="D3">
        <v>126.133</v>
      </c>
      <c r="E3">
        <v>180.9</v>
      </c>
      <c r="F3">
        <v>230.583</v>
      </c>
      <c r="G3">
        <v>280.28300000000002</v>
      </c>
      <c r="H3" s="6">
        <v>327.93299999999999</v>
      </c>
      <c r="I3" s="6">
        <v>380.66699999999997</v>
      </c>
      <c r="J3" s="6">
        <v>428.33</v>
      </c>
      <c r="K3" s="50">
        <v>940.41700000000003</v>
      </c>
      <c r="L3" s="6">
        <v>1502.25</v>
      </c>
      <c r="M3" s="6">
        <v>2247.5830000000001</v>
      </c>
      <c r="N3" s="5" t="s">
        <v>14</v>
      </c>
      <c r="O3" s="6">
        <v>2655.15</v>
      </c>
      <c r="P3" s="6">
        <v>2756.683</v>
      </c>
      <c r="Q3" s="6">
        <v>2941.6</v>
      </c>
      <c r="R3" s="6">
        <v>3801.5</v>
      </c>
    </row>
    <row r="4" spans="1:18">
      <c r="B4" s="41" t="s">
        <v>1</v>
      </c>
      <c r="C4" s="2">
        <v>0</v>
      </c>
      <c r="D4" s="2">
        <f>D3-C3</f>
        <v>54.75</v>
      </c>
      <c r="E4" s="2">
        <f>E3-C3</f>
        <v>109.51700000000001</v>
      </c>
      <c r="F4" s="2">
        <f>F3-C3</f>
        <v>159.19999999999999</v>
      </c>
      <c r="G4" s="2">
        <f>G3-C3</f>
        <v>208.90000000000003</v>
      </c>
      <c r="H4" s="2">
        <f>H3-C3</f>
        <v>256.55</v>
      </c>
      <c r="I4" s="2">
        <f>I3-C3</f>
        <v>309.28399999999999</v>
      </c>
      <c r="J4" s="2">
        <f>J3-C3</f>
        <v>356.947</v>
      </c>
      <c r="K4" s="54">
        <f>K3-C3</f>
        <v>869.03399999999999</v>
      </c>
      <c r="L4" s="15">
        <f>L3-C3</f>
        <v>1430.867</v>
      </c>
      <c r="M4" s="15">
        <f>M3-C3</f>
        <v>2176.2000000000003</v>
      </c>
      <c r="N4" s="5" t="e">
        <f>N3-C3</f>
        <v>#VALUE!</v>
      </c>
      <c r="O4" s="2">
        <f>O3-C3</f>
        <v>2583.7670000000003</v>
      </c>
      <c r="P4" s="2">
        <f>P3-C3</f>
        <v>2685.3</v>
      </c>
      <c r="Q4" s="2">
        <f>Q3-C3</f>
        <v>2870.2170000000001</v>
      </c>
      <c r="R4">
        <f>R3-C3</f>
        <v>3730.1170000000002</v>
      </c>
    </row>
    <row r="5" spans="1:18">
      <c r="A5" s="9"/>
      <c r="B5" s="42" t="s">
        <v>2</v>
      </c>
      <c r="C5" s="10">
        <f>C4</f>
        <v>0</v>
      </c>
      <c r="D5" s="11">
        <f>D4</f>
        <v>54.75</v>
      </c>
      <c r="E5" s="11">
        <f t="shared" ref="E5:M5" si="0">E4-D4</f>
        <v>54.76700000000001</v>
      </c>
      <c r="F5" s="11">
        <f t="shared" si="0"/>
        <v>49.682999999999979</v>
      </c>
      <c r="G5" s="11">
        <f t="shared" si="0"/>
        <v>49.700000000000045</v>
      </c>
      <c r="H5" s="11">
        <f>H4-G4</f>
        <v>47.649999999999977</v>
      </c>
      <c r="I5" s="11">
        <f>I4-H4</f>
        <v>52.73399999999998</v>
      </c>
      <c r="J5" s="11">
        <f>J4-I4</f>
        <v>47.663000000000011</v>
      </c>
      <c r="K5" s="55">
        <f>K4-J4</f>
        <v>512.08699999999999</v>
      </c>
      <c r="L5" s="11">
        <f t="shared" si="0"/>
        <v>561.83299999999997</v>
      </c>
      <c r="M5" s="11">
        <f t="shared" si="0"/>
        <v>745.33300000000031</v>
      </c>
      <c r="N5" s="19" t="e">
        <f>N4-M4</f>
        <v>#VALUE!</v>
      </c>
      <c r="O5" s="12" t="e">
        <f>O4-N4</f>
        <v>#VALUE!</v>
      </c>
      <c r="P5" s="11">
        <f>P4-O4</f>
        <v>101.5329999999999</v>
      </c>
      <c r="Q5" s="11">
        <f t="shared" ref="Q5:R5" si="1">Q4-P4</f>
        <v>184.91699999999992</v>
      </c>
      <c r="R5" s="11">
        <f t="shared" si="1"/>
        <v>859.90000000000009</v>
      </c>
    </row>
    <row r="6" spans="1:18">
      <c r="A6" t="s">
        <v>3</v>
      </c>
      <c r="B6" s="40" t="s">
        <v>8</v>
      </c>
      <c r="C6" s="2">
        <v>73.417000000000002</v>
      </c>
      <c r="D6" s="2">
        <v>124.117</v>
      </c>
      <c r="E6" s="2">
        <v>172.78299999999999</v>
      </c>
      <c r="F6" s="2">
        <v>226.53299999999999</v>
      </c>
      <c r="G6" s="2">
        <v>277.233</v>
      </c>
      <c r="H6" s="2">
        <v>324.89999999999998</v>
      </c>
      <c r="I6" s="2">
        <v>375.6</v>
      </c>
      <c r="J6" s="2">
        <v>426.3</v>
      </c>
      <c r="K6" s="56">
        <v>898.85</v>
      </c>
      <c r="L6" s="2">
        <v>1484</v>
      </c>
      <c r="M6" s="2">
        <v>2236.4169999999999</v>
      </c>
      <c r="N6" s="4">
        <v>2333.7669999999998</v>
      </c>
      <c r="O6" s="29">
        <v>2685.6170000000002</v>
      </c>
      <c r="P6" s="2">
        <v>2788.1669999999999</v>
      </c>
      <c r="Q6" s="2">
        <v>2868.6</v>
      </c>
      <c r="R6" s="2">
        <v>3769.05</v>
      </c>
    </row>
    <row r="7" spans="1:18">
      <c r="B7" s="43" t="s">
        <v>1</v>
      </c>
      <c r="C7" s="2">
        <v>0</v>
      </c>
      <c r="D7" s="2">
        <f>D6-C6</f>
        <v>50.7</v>
      </c>
      <c r="E7" s="2">
        <f>E6-C6</f>
        <v>99.365999999999985</v>
      </c>
      <c r="F7" s="2">
        <f>F6-C6</f>
        <v>153.11599999999999</v>
      </c>
      <c r="G7" s="2">
        <f>G6-C6</f>
        <v>203.816</v>
      </c>
      <c r="H7" s="2">
        <f>H6-C6</f>
        <v>251.48299999999998</v>
      </c>
      <c r="I7" s="2">
        <f>I6-C6</f>
        <v>302.18299999999999</v>
      </c>
      <c r="J7" s="2">
        <f>J6-C6</f>
        <v>352.88300000000004</v>
      </c>
      <c r="K7" s="54">
        <f>K6-C6</f>
        <v>825.43299999999999</v>
      </c>
      <c r="L7" s="15">
        <f>L6-C6</f>
        <v>1410.5830000000001</v>
      </c>
      <c r="M7" s="15">
        <f>M6-C6</f>
        <v>2163</v>
      </c>
      <c r="N7" s="15">
        <f>N6-C6</f>
        <v>2260.35</v>
      </c>
      <c r="O7" s="2">
        <f>O6-C6</f>
        <v>2612.2000000000003</v>
      </c>
      <c r="P7" s="2">
        <f>P6-C6</f>
        <v>2714.75</v>
      </c>
      <c r="Q7" s="2">
        <f>Q6-C6</f>
        <v>2795.183</v>
      </c>
      <c r="R7">
        <f>R6-C6</f>
        <v>3695.6330000000003</v>
      </c>
    </row>
    <row r="8" spans="1:18">
      <c r="A8" s="9"/>
      <c r="B8" s="42" t="s">
        <v>2</v>
      </c>
      <c r="C8" s="10">
        <f>C7</f>
        <v>0</v>
      </c>
      <c r="D8" s="11">
        <f>D7</f>
        <v>50.7</v>
      </c>
      <c r="E8" s="11">
        <f>E7-D7</f>
        <v>48.665999999999983</v>
      </c>
      <c r="F8" s="11">
        <f t="shared" ref="F8" si="2">F7-E7</f>
        <v>53.75</v>
      </c>
      <c r="G8" s="11">
        <f>G7-F7</f>
        <v>50.700000000000017</v>
      </c>
      <c r="H8" s="11">
        <f t="shared" ref="H8:J8" si="3">H7-G7</f>
        <v>47.666999999999973</v>
      </c>
      <c r="I8" s="11">
        <f t="shared" si="3"/>
        <v>50.700000000000017</v>
      </c>
      <c r="J8" s="11">
        <f t="shared" si="3"/>
        <v>50.700000000000045</v>
      </c>
      <c r="K8" s="55">
        <f>K7-J7</f>
        <v>472.54999999999995</v>
      </c>
      <c r="L8" s="11">
        <f>L7-K7</f>
        <v>585.15000000000009</v>
      </c>
      <c r="M8" s="11">
        <f t="shared" ref="M8" si="4">M7-L7</f>
        <v>752.41699999999992</v>
      </c>
      <c r="N8" s="16">
        <f>N7-M7</f>
        <v>97.349999999999909</v>
      </c>
      <c r="O8" s="11">
        <f>O7-N7</f>
        <v>351.85000000000036</v>
      </c>
      <c r="P8" s="11">
        <f>P7-O7</f>
        <v>102.54999999999973</v>
      </c>
      <c r="Q8" s="11">
        <f t="shared" ref="Q8" si="5">Q7-P7</f>
        <v>80.432999999999993</v>
      </c>
      <c r="R8" s="11">
        <f>R7-N7</f>
        <v>1435.2830000000004</v>
      </c>
    </row>
    <row r="9" spans="1:18">
      <c r="A9" t="s">
        <v>4</v>
      </c>
      <c r="B9" s="40" t="s">
        <v>8</v>
      </c>
      <c r="C9" s="2">
        <v>72.400000000000006</v>
      </c>
      <c r="D9" s="2">
        <v>126.133</v>
      </c>
      <c r="E9" s="2">
        <v>173.8</v>
      </c>
      <c r="F9" s="2">
        <v>229.56700000000001</v>
      </c>
      <c r="G9" s="2">
        <v>273.18299999999999</v>
      </c>
      <c r="H9" s="2">
        <v>324.89999999999998</v>
      </c>
      <c r="I9" s="2">
        <v>368.5</v>
      </c>
      <c r="J9" s="2">
        <v>424.267</v>
      </c>
      <c r="K9" s="56">
        <v>879.58299999999997</v>
      </c>
      <c r="L9" s="2">
        <v>1502.25</v>
      </c>
      <c r="M9" s="2">
        <v>2247.5830000000001</v>
      </c>
      <c r="N9" s="7" t="s">
        <v>14</v>
      </c>
      <c r="O9" s="29">
        <v>2590.25</v>
      </c>
      <c r="P9" s="2">
        <v>2862.5</v>
      </c>
      <c r="Q9" s="2">
        <v>3014.6170000000002</v>
      </c>
      <c r="R9" s="2">
        <v>3715.3</v>
      </c>
    </row>
    <row r="10" spans="1:18">
      <c r="B10" s="43" t="s">
        <v>1</v>
      </c>
      <c r="C10" s="2">
        <v>0</v>
      </c>
      <c r="D10" s="2">
        <f>D9-C9</f>
        <v>53.73299999999999</v>
      </c>
      <c r="E10" s="2">
        <f>E9-C9</f>
        <v>101.4</v>
      </c>
      <c r="F10" s="2">
        <f>F9-C9</f>
        <v>157.167</v>
      </c>
      <c r="G10" s="2">
        <f>G9-C9</f>
        <v>200.78299999999999</v>
      </c>
      <c r="H10" s="2">
        <f>H9-C9</f>
        <v>252.49999999999997</v>
      </c>
      <c r="I10" s="2">
        <f>I9-C9</f>
        <v>296.10000000000002</v>
      </c>
      <c r="J10" s="2">
        <f>J9-C9</f>
        <v>351.86699999999996</v>
      </c>
      <c r="K10" s="54">
        <f>K9-C9</f>
        <v>807.18299999999999</v>
      </c>
      <c r="L10" s="15">
        <f>L9-C9</f>
        <v>1429.85</v>
      </c>
      <c r="M10" s="15">
        <f>M9-C9</f>
        <v>2175.183</v>
      </c>
      <c r="N10" s="44" t="e">
        <f>N9-C9</f>
        <v>#VALUE!</v>
      </c>
      <c r="O10" s="2">
        <f>O9-C9</f>
        <v>2517.85</v>
      </c>
      <c r="P10" s="2">
        <f>P9-C9</f>
        <v>2790.1</v>
      </c>
      <c r="Q10" s="2">
        <f>Q9-C9</f>
        <v>2942.2170000000001</v>
      </c>
      <c r="R10">
        <f>R9-C9</f>
        <v>3642.9</v>
      </c>
    </row>
    <row r="11" spans="1:18">
      <c r="A11" s="9"/>
      <c r="B11" s="42" t="s">
        <v>2</v>
      </c>
      <c r="C11" s="10">
        <f>C10</f>
        <v>0</v>
      </c>
      <c r="D11" s="11">
        <f>D10</f>
        <v>53.73299999999999</v>
      </c>
      <c r="E11" s="11">
        <f>E10-D10</f>
        <v>47.667000000000016</v>
      </c>
      <c r="F11" s="11">
        <f t="shared" ref="F11" si="6">F10-E10</f>
        <v>55.766999999999996</v>
      </c>
      <c r="G11" s="11">
        <f>G10-F10</f>
        <v>43.615999999999985</v>
      </c>
      <c r="H11" s="11">
        <f t="shared" ref="H11:J11" si="7">H10-G10</f>
        <v>51.716999999999985</v>
      </c>
      <c r="I11" s="11">
        <f t="shared" si="7"/>
        <v>43.600000000000051</v>
      </c>
      <c r="J11" s="11">
        <f t="shared" si="7"/>
        <v>55.766999999999939</v>
      </c>
      <c r="K11" s="55">
        <f>K10-J10</f>
        <v>455.31600000000003</v>
      </c>
      <c r="L11" s="11">
        <f>L10-K10</f>
        <v>622.66699999999992</v>
      </c>
      <c r="M11" s="11">
        <f t="shared" ref="M11:N11" si="8">M10-L10</f>
        <v>745.33300000000008</v>
      </c>
      <c r="N11" s="12" t="e">
        <f t="shared" si="8"/>
        <v>#VALUE!</v>
      </c>
      <c r="O11" s="12" t="e">
        <f>O10-N10</f>
        <v>#VALUE!</v>
      </c>
      <c r="P11" s="11">
        <f>P10-O10</f>
        <v>272.25</v>
      </c>
      <c r="Q11" s="11">
        <f t="shared" ref="Q11:R11" si="9">Q10-P10</f>
        <v>152.11700000000019</v>
      </c>
      <c r="R11" s="11">
        <f t="shared" si="9"/>
        <v>700.68299999999999</v>
      </c>
    </row>
    <row r="12" spans="1:18">
      <c r="A12" t="s">
        <v>5</v>
      </c>
      <c r="B12" s="40" t="s">
        <v>8</v>
      </c>
      <c r="C12" s="2">
        <v>73.417000000000002</v>
      </c>
      <c r="D12" s="2">
        <v>122.083</v>
      </c>
      <c r="E12" s="2">
        <v>172.78299999999999</v>
      </c>
      <c r="F12" s="2">
        <v>222.483</v>
      </c>
      <c r="G12" s="2">
        <v>273.18299999999999</v>
      </c>
      <c r="H12" s="2">
        <v>322.86700000000002</v>
      </c>
      <c r="I12" s="2">
        <v>371.55</v>
      </c>
      <c r="J12" s="2">
        <v>427.31700000000001</v>
      </c>
      <c r="K12" s="56">
        <v>921.15</v>
      </c>
      <c r="L12" s="2">
        <v>1499.2</v>
      </c>
      <c r="M12" s="2">
        <v>2247.5832999999998</v>
      </c>
      <c r="N12" s="7" t="s">
        <v>14</v>
      </c>
      <c r="O12" s="29">
        <v>2590.25</v>
      </c>
      <c r="P12" s="2">
        <v>2795.2669999999998</v>
      </c>
      <c r="Q12" s="2">
        <v>2990.2829999999999</v>
      </c>
      <c r="R12" s="2">
        <v>3226.55</v>
      </c>
    </row>
    <row r="13" spans="1:18">
      <c r="B13" s="43" t="s">
        <v>1</v>
      </c>
      <c r="C13" s="2">
        <v>0</v>
      </c>
      <c r="D13" s="2">
        <f>D12-C12</f>
        <v>48.665999999999997</v>
      </c>
      <c r="E13" s="2">
        <f>E12-C12</f>
        <v>99.365999999999985</v>
      </c>
      <c r="F13" s="2">
        <f>F12-C12</f>
        <v>149.066</v>
      </c>
      <c r="G13" s="2">
        <f>G12-C12</f>
        <v>199.76599999999999</v>
      </c>
      <c r="H13" s="2">
        <f>H12-C12</f>
        <v>249.45000000000002</v>
      </c>
      <c r="I13" s="2">
        <f>I12-C12</f>
        <v>298.13300000000004</v>
      </c>
      <c r="J13" s="2">
        <f>J12-C12</f>
        <v>353.9</v>
      </c>
      <c r="K13" s="54">
        <f>K12-C12</f>
        <v>847.73299999999995</v>
      </c>
      <c r="L13" s="15">
        <f>L12-C12</f>
        <v>1425.7830000000001</v>
      </c>
      <c r="M13" s="15">
        <f>M12-C12</f>
        <v>2174.1662999999999</v>
      </c>
      <c r="N13" s="44" t="e">
        <f>N12-C12</f>
        <v>#VALUE!</v>
      </c>
      <c r="O13" s="2">
        <f>O12-C12</f>
        <v>2516.8330000000001</v>
      </c>
      <c r="P13" s="2">
        <f>P12-C12</f>
        <v>2721.85</v>
      </c>
      <c r="Q13" s="2">
        <f>Q12-C12</f>
        <v>2916.866</v>
      </c>
      <c r="R13">
        <f>R12-C12</f>
        <v>3153.1330000000003</v>
      </c>
    </row>
    <row r="14" spans="1:18">
      <c r="A14" s="9"/>
      <c r="B14" s="42" t="s">
        <v>2</v>
      </c>
      <c r="C14" s="10">
        <f>C13</f>
        <v>0</v>
      </c>
      <c r="D14" s="11">
        <f>D13</f>
        <v>48.665999999999997</v>
      </c>
      <c r="E14" s="11">
        <f>E13-D13</f>
        <v>50.699999999999989</v>
      </c>
      <c r="F14" s="11">
        <f t="shared" ref="F14" si="10">F13-E13</f>
        <v>49.700000000000017</v>
      </c>
      <c r="G14" s="11">
        <f>G13-F13</f>
        <v>50.699999999999989</v>
      </c>
      <c r="H14" s="11">
        <f>H13-G13</f>
        <v>49.684000000000026</v>
      </c>
      <c r="I14" s="11">
        <f t="shared" ref="I14:J14" si="11">I13-H13</f>
        <v>48.683000000000021</v>
      </c>
      <c r="J14" s="11">
        <f t="shared" si="11"/>
        <v>55.766999999999939</v>
      </c>
      <c r="K14" s="55">
        <f>K13-J13</f>
        <v>493.83299999999997</v>
      </c>
      <c r="L14" s="11">
        <f>L13-K13</f>
        <v>578.05000000000018</v>
      </c>
      <c r="M14" s="11">
        <f t="shared" ref="M14:N14" si="12">M13-L13</f>
        <v>748.38329999999974</v>
      </c>
      <c r="N14" s="12" t="e">
        <f t="shared" si="12"/>
        <v>#VALUE!</v>
      </c>
      <c r="O14" s="12" t="e">
        <f>O13-N13</f>
        <v>#VALUE!</v>
      </c>
      <c r="P14" s="11">
        <f>P13-O13</f>
        <v>205.01699999999983</v>
      </c>
      <c r="Q14" s="16">
        <f>Q13-P13</f>
        <v>195.01600000000008</v>
      </c>
      <c r="R14" s="16">
        <f>R13-Q13</f>
        <v>236.26700000000028</v>
      </c>
    </row>
    <row r="15" spans="1:18">
      <c r="A15" t="s">
        <v>7</v>
      </c>
      <c r="B15" s="40" t="s">
        <v>8</v>
      </c>
      <c r="C15" s="2">
        <v>78.483000000000004</v>
      </c>
      <c r="D15" s="2">
        <v>132.21700000000001</v>
      </c>
      <c r="E15" s="2">
        <v>181.917</v>
      </c>
      <c r="F15" s="2">
        <v>231.6</v>
      </c>
      <c r="G15" s="2">
        <v>281.28300000000002</v>
      </c>
      <c r="H15" s="2">
        <v>333.017</v>
      </c>
      <c r="I15" s="2">
        <v>383.71699999999998</v>
      </c>
      <c r="J15" s="2">
        <v>432.38299999999998</v>
      </c>
      <c r="K15" s="56">
        <v>875.51700000000005</v>
      </c>
      <c r="L15" s="2">
        <v>1543.8330000000001</v>
      </c>
      <c r="M15" s="2">
        <v>2281.0500000000002</v>
      </c>
      <c r="N15" s="7" t="s">
        <v>14</v>
      </c>
      <c r="O15" s="29">
        <v>2692.7170000000001</v>
      </c>
      <c r="P15" s="2">
        <v>2823.7</v>
      </c>
      <c r="Q15" s="2">
        <v>2959.85</v>
      </c>
      <c r="R15" s="2">
        <v>3609.85</v>
      </c>
    </row>
    <row r="16" spans="1:18">
      <c r="B16" s="43" t="s">
        <v>1</v>
      </c>
      <c r="C16" s="2">
        <v>0</v>
      </c>
      <c r="D16" s="2">
        <f>D15-C15</f>
        <v>53.734000000000009</v>
      </c>
      <c r="E16" s="2">
        <f>E15-C15</f>
        <v>103.434</v>
      </c>
      <c r="F16" s="2">
        <f>F15-C15</f>
        <v>153.11699999999999</v>
      </c>
      <c r="G16" s="2">
        <f>G15-C15</f>
        <v>202.8</v>
      </c>
      <c r="H16" s="2">
        <f>H15-C15</f>
        <v>254.53399999999999</v>
      </c>
      <c r="I16" s="2">
        <f>I15-C15</f>
        <v>305.23399999999998</v>
      </c>
      <c r="J16" s="2">
        <f>J15-C15</f>
        <v>353.9</v>
      </c>
      <c r="K16" s="54">
        <f>K15-C15</f>
        <v>797.03400000000011</v>
      </c>
      <c r="L16" s="15">
        <f>L15-C15</f>
        <v>1465.3500000000001</v>
      </c>
      <c r="M16" s="15">
        <f>M15-C15</f>
        <v>2202.567</v>
      </c>
      <c r="N16" s="44" t="e">
        <f>N15-C15</f>
        <v>#VALUE!</v>
      </c>
      <c r="O16" s="2">
        <f>O15-C15</f>
        <v>2614.2339999999999</v>
      </c>
      <c r="P16" s="2">
        <f>P15-C15</f>
        <v>2745.2169999999996</v>
      </c>
      <c r="Q16" s="2">
        <f>Q15-C15</f>
        <v>2881.3669999999997</v>
      </c>
      <c r="R16">
        <f>R15-C15</f>
        <v>3531.3669999999997</v>
      </c>
    </row>
    <row r="17" spans="1:18">
      <c r="A17" s="9"/>
      <c r="B17" s="42" t="s">
        <v>2</v>
      </c>
      <c r="C17" s="10">
        <f>C16</f>
        <v>0</v>
      </c>
      <c r="D17" s="11">
        <f>D16</f>
        <v>53.734000000000009</v>
      </c>
      <c r="E17" s="11">
        <f>E16-D16</f>
        <v>49.699999999999989</v>
      </c>
      <c r="F17" s="11">
        <f t="shared" ref="F17" si="13">F16-E16</f>
        <v>49.682999999999993</v>
      </c>
      <c r="G17" s="11">
        <f t="shared" ref="G17:M17" si="14">G16-F16</f>
        <v>49.683000000000021</v>
      </c>
      <c r="H17" s="11">
        <f t="shared" si="14"/>
        <v>51.73399999999998</v>
      </c>
      <c r="I17" s="11">
        <f t="shared" si="14"/>
        <v>50.699999999999989</v>
      </c>
      <c r="J17" s="11">
        <f t="shared" si="14"/>
        <v>48.665999999999997</v>
      </c>
      <c r="K17" s="55">
        <f>K16-J16</f>
        <v>443.13400000000013</v>
      </c>
      <c r="L17" s="11">
        <f t="shared" si="14"/>
        <v>668.31600000000003</v>
      </c>
      <c r="M17" s="11">
        <f t="shared" si="14"/>
        <v>737.21699999999987</v>
      </c>
      <c r="N17" s="12" t="e">
        <f t="shared" ref="N17" si="15">N16-M16</f>
        <v>#VALUE!</v>
      </c>
      <c r="O17" s="12" t="e">
        <f>O16-N16</f>
        <v>#VALUE!</v>
      </c>
      <c r="P17" s="11">
        <f>P16-O16</f>
        <v>130.98299999999972</v>
      </c>
      <c r="Q17" s="11">
        <f>Q16-P16</f>
        <v>136.15000000000009</v>
      </c>
      <c r="R17" s="11">
        <f>R16-Q16</f>
        <v>650</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O20" s="27"/>
    </row>
    <row r="21" spans="1:18">
      <c r="A21" t="s">
        <v>6</v>
      </c>
      <c r="B21">
        <f>C21+273.15</f>
        <v>287.75</v>
      </c>
      <c r="C21">
        <v>14.6</v>
      </c>
    </row>
    <row r="22" spans="1:18">
      <c r="A22" s="58" t="s">
        <v>46</v>
      </c>
      <c r="B22" s="58">
        <v>5456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29.417000000000002</v>
      </c>
      <c r="D3">
        <v>84.667000000000002</v>
      </c>
      <c r="E3">
        <v>139.43299999999999</v>
      </c>
      <c r="F3">
        <v>192.167</v>
      </c>
      <c r="G3">
        <v>245.917</v>
      </c>
      <c r="H3" s="6">
        <v>296.63299999999998</v>
      </c>
      <c r="I3" s="6">
        <v>352.483</v>
      </c>
      <c r="J3" s="6">
        <v>405.8</v>
      </c>
      <c r="K3" s="50">
        <v>959.08299999999997</v>
      </c>
      <c r="L3" s="6">
        <v>1751.617</v>
      </c>
      <c r="M3" s="6">
        <v>2341.683</v>
      </c>
      <c r="N3" s="6">
        <v>2504.15</v>
      </c>
      <c r="O3" s="6">
        <v>2611.7669999999998</v>
      </c>
      <c r="P3" s="6">
        <v>2800.683</v>
      </c>
      <c r="Q3" s="6">
        <v>2955.0329999999999</v>
      </c>
      <c r="R3" s="6">
        <v>3409.0169999999998</v>
      </c>
    </row>
    <row r="4" spans="1:18">
      <c r="B4" s="41" t="s">
        <v>1</v>
      </c>
      <c r="C4" s="2">
        <v>0</v>
      </c>
      <c r="D4" s="2">
        <f>D3-C3</f>
        <v>55.25</v>
      </c>
      <c r="E4" s="2">
        <f>E3-C3</f>
        <v>110.01599999999999</v>
      </c>
      <c r="F4" s="2">
        <f>F3-C3</f>
        <v>162.75</v>
      </c>
      <c r="G4" s="2">
        <f>G3-C3</f>
        <v>216.5</v>
      </c>
      <c r="H4" s="2">
        <f>H3-C3</f>
        <v>267.21600000000001</v>
      </c>
      <c r="I4" s="2">
        <f>I3-C3</f>
        <v>323.06600000000003</v>
      </c>
      <c r="J4" s="2">
        <f>J3-C3</f>
        <v>376.38300000000004</v>
      </c>
      <c r="K4" s="54">
        <f>K3-C3</f>
        <v>929.66599999999994</v>
      </c>
      <c r="L4" s="15">
        <f>L3-C3</f>
        <v>1722.2</v>
      </c>
      <c r="M4" s="15">
        <f>M3-C3</f>
        <v>2312.2660000000001</v>
      </c>
      <c r="N4" s="15">
        <f>N3-C3</f>
        <v>2474.7330000000002</v>
      </c>
      <c r="O4" s="2">
        <f>O3-C3</f>
        <v>2582.35</v>
      </c>
      <c r="P4" s="2">
        <f>P3-C3</f>
        <v>2771.2660000000001</v>
      </c>
      <c r="Q4" s="2">
        <f>Q3-C3</f>
        <v>2925.616</v>
      </c>
      <c r="R4">
        <f>R3-C3</f>
        <v>3379.6</v>
      </c>
    </row>
    <row r="5" spans="1:18">
      <c r="A5" s="9"/>
      <c r="B5" s="42" t="s">
        <v>2</v>
      </c>
      <c r="C5" s="10">
        <f>C4</f>
        <v>0</v>
      </c>
      <c r="D5" s="11">
        <f>D4</f>
        <v>55.25</v>
      </c>
      <c r="E5" s="11">
        <f t="shared" ref="E5:N5" si="0">E4-D4</f>
        <v>54.765999999999991</v>
      </c>
      <c r="F5" s="11">
        <f t="shared" si="0"/>
        <v>52.734000000000009</v>
      </c>
      <c r="G5" s="11">
        <f t="shared" si="0"/>
        <v>53.75</v>
      </c>
      <c r="H5" s="11">
        <f>H4-G4</f>
        <v>50.716000000000008</v>
      </c>
      <c r="I5" s="11">
        <f>I4-H4</f>
        <v>55.850000000000023</v>
      </c>
      <c r="J5" s="11">
        <f>J4-I4</f>
        <v>53.317000000000007</v>
      </c>
      <c r="K5" s="55">
        <f>K4-J4</f>
        <v>553.2829999999999</v>
      </c>
      <c r="L5" s="11">
        <f t="shared" si="0"/>
        <v>792.53400000000011</v>
      </c>
      <c r="M5" s="11">
        <f t="shared" si="0"/>
        <v>590.06600000000003</v>
      </c>
      <c r="N5" s="11">
        <f t="shared" si="0"/>
        <v>162.4670000000001</v>
      </c>
      <c r="O5" s="11">
        <f>O4-N4</f>
        <v>107.61699999999973</v>
      </c>
      <c r="P5" s="11">
        <f>P4-O4</f>
        <v>188.91600000000017</v>
      </c>
      <c r="Q5" s="11">
        <f t="shared" ref="Q5:R5" si="1">Q4-P4</f>
        <v>154.34999999999991</v>
      </c>
      <c r="R5" s="11">
        <f t="shared" si="1"/>
        <v>453.98399999999992</v>
      </c>
    </row>
    <row r="6" spans="1:18">
      <c r="A6" t="s">
        <v>3</v>
      </c>
      <c r="B6" s="40" t="s">
        <v>8</v>
      </c>
      <c r="C6" s="2">
        <v>97.35</v>
      </c>
      <c r="D6" s="2">
        <v>156.167</v>
      </c>
      <c r="E6" s="2">
        <v>210.93299999999999</v>
      </c>
      <c r="F6" s="2">
        <v>261.63299999999998</v>
      </c>
      <c r="G6" s="2">
        <v>317.45</v>
      </c>
      <c r="H6" s="2">
        <v>368.233</v>
      </c>
      <c r="I6" s="2">
        <v>422.03300000000002</v>
      </c>
      <c r="J6" s="2">
        <v>472.28300000000002</v>
      </c>
      <c r="K6" s="56">
        <v>1016.4829999999999</v>
      </c>
      <c r="L6" s="2">
        <v>1660.2170000000001</v>
      </c>
      <c r="M6" s="2">
        <v>2330.5169999999998</v>
      </c>
      <c r="N6" s="2">
        <v>2438.1329999999998</v>
      </c>
      <c r="O6" s="29">
        <v>2624.45</v>
      </c>
      <c r="P6" s="2">
        <v>2841.817</v>
      </c>
      <c r="Q6" s="2">
        <v>2906.817</v>
      </c>
      <c r="R6" s="2">
        <v>3421.2</v>
      </c>
    </row>
    <row r="7" spans="1:18">
      <c r="B7" s="43" t="s">
        <v>1</v>
      </c>
      <c r="C7" s="2">
        <v>0</v>
      </c>
      <c r="D7" s="2">
        <f>D6-C6</f>
        <v>58.817000000000007</v>
      </c>
      <c r="E7" s="2">
        <f>E6-C6</f>
        <v>113.583</v>
      </c>
      <c r="F7" s="2">
        <f>F6-C6</f>
        <v>164.28299999999999</v>
      </c>
      <c r="G7" s="2">
        <f>G6-C6</f>
        <v>220.1</v>
      </c>
      <c r="H7" s="2">
        <f>H6-C6</f>
        <v>270.88300000000004</v>
      </c>
      <c r="I7" s="2">
        <f>I6-C6</f>
        <v>324.68299999999999</v>
      </c>
      <c r="J7" s="2">
        <f>J6-C6</f>
        <v>374.93299999999999</v>
      </c>
      <c r="K7" s="54">
        <f>K6-C6</f>
        <v>919.13299999999992</v>
      </c>
      <c r="L7" s="15">
        <f>L6-C6</f>
        <v>1562.8670000000002</v>
      </c>
      <c r="M7" s="15">
        <f>M6-C6</f>
        <v>2233.1669999999999</v>
      </c>
      <c r="N7" s="15">
        <f>N6-C6</f>
        <v>2340.7829999999999</v>
      </c>
      <c r="O7" s="2">
        <f>O6-C6</f>
        <v>2527.1</v>
      </c>
      <c r="P7" s="2">
        <f>P6-C6</f>
        <v>2744.4670000000001</v>
      </c>
      <c r="Q7" s="2">
        <f>Q6-C6</f>
        <v>2809.4670000000001</v>
      </c>
      <c r="R7" s="15">
        <f>R6-C6</f>
        <v>3323.85</v>
      </c>
    </row>
    <row r="8" spans="1:18">
      <c r="A8" s="9"/>
      <c r="B8" s="42" t="s">
        <v>2</v>
      </c>
      <c r="C8" s="10">
        <f>C7</f>
        <v>0</v>
      </c>
      <c r="D8" s="11">
        <f>D7</f>
        <v>58.817000000000007</v>
      </c>
      <c r="E8" s="11">
        <f>E7-D7</f>
        <v>54.765999999999991</v>
      </c>
      <c r="F8" s="11">
        <f t="shared" ref="F8" si="2">F7-E7</f>
        <v>50.699999999999989</v>
      </c>
      <c r="G8" s="11">
        <f>G7-F7</f>
        <v>55.817000000000007</v>
      </c>
      <c r="H8" s="11">
        <f t="shared" ref="H8:J8" si="3">H7-G7</f>
        <v>50.783000000000044</v>
      </c>
      <c r="I8" s="11">
        <f t="shared" si="3"/>
        <v>53.799999999999955</v>
      </c>
      <c r="J8" s="11">
        <f t="shared" si="3"/>
        <v>50.25</v>
      </c>
      <c r="K8" s="55">
        <f>K7-J7</f>
        <v>544.19999999999993</v>
      </c>
      <c r="L8" s="11">
        <f>L7-K7</f>
        <v>643.73400000000026</v>
      </c>
      <c r="M8" s="11">
        <f t="shared" ref="M8:N8" si="4">M7-L7</f>
        <v>670.29999999999973</v>
      </c>
      <c r="N8" s="11">
        <f t="shared" si="4"/>
        <v>107.61599999999999</v>
      </c>
      <c r="O8" s="11">
        <f>O7-N7</f>
        <v>186.31700000000001</v>
      </c>
      <c r="P8" s="11">
        <f>P7-O7</f>
        <v>217.36700000000019</v>
      </c>
      <c r="Q8" s="11">
        <f t="shared" ref="Q8" si="5">Q7-P7</f>
        <v>65</v>
      </c>
      <c r="R8" s="11">
        <f>R7-Q7</f>
        <v>514.38299999999981</v>
      </c>
    </row>
    <row r="9" spans="1:18">
      <c r="A9" t="s">
        <v>4</v>
      </c>
      <c r="B9" s="40" t="s">
        <v>8</v>
      </c>
      <c r="C9" s="2">
        <v>79.099999999999994</v>
      </c>
      <c r="D9" s="2">
        <v>132.85</v>
      </c>
      <c r="E9" s="2">
        <v>188.1</v>
      </c>
      <c r="F9" s="2">
        <v>242.36699999999999</v>
      </c>
      <c r="G9" s="2">
        <v>299.18299999999999</v>
      </c>
      <c r="H9" s="2">
        <v>353.5</v>
      </c>
      <c r="I9" s="2">
        <v>405.2833</v>
      </c>
      <c r="J9" s="2">
        <v>460.61700000000002</v>
      </c>
      <c r="K9" s="56">
        <v>1012.417</v>
      </c>
      <c r="L9" s="2">
        <v>1736.4</v>
      </c>
      <c r="M9" s="2">
        <v>2462.5</v>
      </c>
      <c r="N9" s="2">
        <v>2570.15</v>
      </c>
      <c r="O9" s="29">
        <v>2726.5329999999999</v>
      </c>
      <c r="P9" s="2">
        <v>2871.2669999999998</v>
      </c>
      <c r="Q9" s="2">
        <v>3122.6</v>
      </c>
      <c r="R9" s="24">
        <v>3524.25</v>
      </c>
    </row>
    <row r="10" spans="1:18">
      <c r="B10" s="43" t="s">
        <v>1</v>
      </c>
      <c r="C10" s="2">
        <v>0</v>
      </c>
      <c r="D10" s="2">
        <f>D9-C9</f>
        <v>53.75</v>
      </c>
      <c r="E10" s="2">
        <f>E9-C9</f>
        <v>109</v>
      </c>
      <c r="F10" s="2">
        <f>F9-C9</f>
        <v>163.267</v>
      </c>
      <c r="G10" s="2">
        <f>G9-C9</f>
        <v>220.083</v>
      </c>
      <c r="H10" s="2">
        <f>H9-C9</f>
        <v>274.39999999999998</v>
      </c>
      <c r="I10" s="2">
        <f>I9-C9</f>
        <v>326.18330000000003</v>
      </c>
      <c r="J10" s="2">
        <f>J9-C9</f>
        <v>381.51700000000005</v>
      </c>
      <c r="K10" s="54">
        <f>K9-C9</f>
        <v>933.31700000000001</v>
      </c>
      <c r="L10" s="15">
        <f>L9-C9</f>
        <v>1657.3000000000002</v>
      </c>
      <c r="M10" s="15">
        <f>M9-C9</f>
        <v>2383.4</v>
      </c>
      <c r="N10" s="15">
        <f>N9-C9</f>
        <v>2491.0500000000002</v>
      </c>
      <c r="O10" s="2">
        <f>O9-C9</f>
        <v>2647.433</v>
      </c>
      <c r="P10" s="2">
        <f>P9-C9</f>
        <v>2792.1669999999999</v>
      </c>
      <c r="Q10" s="2">
        <f>Q9-C9</f>
        <v>3043.5</v>
      </c>
      <c r="R10" s="15">
        <f>R9-C9</f>
        <v>3445.15</v>
      </c>
    </row>
    <row r="11" spans="1:18">
      <c r="A11" s="9"/>
      <c r="B11" s="42" t="s">
        <v>2</v>
      </c>
      <c r="C11" s="10">
        <f>C10</f>
        <v>0</v>
      </c>
      <c r="D11" s="11">
        <f>D10</f>
        <v>53.75</v>
      </c>
      <c r="E11" s="11">
        <f>E10-D10</f>
        <v>55.25</v>
      </c>
      <c r="F11" s="11">
        <f t="shared" ref="F11" si="6">F10-E10</f>
        <v>54.266999999999996</v>
      </c>
      <c r="G11" s="11">
        <f>G10-F10</f>
        <v>56.816000000000003</v>
      </c>
      <c r="H11" s="11">
        <f t="shared" ref="H11:J11" si="7">H10-G10</f>
        <v>54.316999999999979</v>
      </c>
      <c r="I11" s="11">
        <f t="shared" si="7"/>
        <v>51.783300000000054</v>
      </c>
      <c r="J11" s="11">
        <f t="shared" si="7"/>
        <v>55.333700000000022</v>
      </c>
      <c r="K11" s="55">
        <f>K10-J10</f>
        <v>551.79999999999995</v>
      </c>
      <c r="L11" s="11">
        <f>L10-K10</f>
        <v>723.98300000000017</v>
      </c>
      <c r="M11" s="11">
        <f t="shared" ref="M11:N11" si="8">M10-L10</f>
        <v>726.09999999999991</v>
      </c>
      <c r="N11" s="11">
        <f t="shared" si="8"/>
        <v>107.65000000000009</v>
      </c>
      <c r="O11" s="11">
        <f>O10-N10</f>
        <v>156.38299999999981</v>
      </c>
      <c r="P11" s="11">
        <f>P10-O10</f>
        <v>144.73399999999992</v>
      </c>
      <c r="Q11" s="11">
        <f t="shared" ref="Q11:R11" si="9">Q10-P10</f>
        <v>251.33300000000008</v>
      </c>
      <c r="R11" s="11">
        <f t="shared" si="9"/>
        <v>401.65000000000009</v>
      </c>
    </row>
    <row r="12" spans="1:18">
      <c r="A12" t="s">
        <v>5</v>
      </c>
      <c r="B12" s="40" t="s">
        <v>8</v>
      </c>
      <c r="C12" s="2">
        <v>85.683000000000007</v>
      </c>
      <c r="D12" s="2">
        <v>140.94999999999999</v>
      </c>
      <c r="E12" s="2">
        <v>195.2</v>
      </c>
      <c r="F12" s="2">
        <v>249.46700000000001</v>
      </c>
      <c r="G12" s="2">
        <v>301.71699999999998</v>
      </c>
      <c r="H12" s="2">
        <v>354.517</v>
      </c>
      <c r="I12" s="2">
        <v>411.38299999999998</v>
      </c>
      <c r="J12" s="2">
        <v>464.16699999999997</v>
      </c>
      <c r="K12" s="56">
        <v>1035.25</v>
      </c>
      <c r="L12" s="2">
        <v>1822.7329999999999</v>
      </c>
      <c r="M12" s="2">
        <v>2462.5</v>
      </c>
      <c r="N12" s="2">
        <v>2576.2330000000002</v>
      </c>
      <c r="O12" s="29">
        <v>2748.9</v>
      </c>
      <c r="P12" s="2">
        <v>2893.5830000000001</v>
      </c>
      <c r="Q12" s="2">
        <v>3110.433</v>
      </c>
      <c r="R12" s="2">
        <v>3531.3670000000002</v>
      </c>
    </row>
    <row r="13" spans="1:18">
      <c r="B13" s="43" t="s">
        <v>1</v>
      </c>
      <c r="C13" s="2">
        <v>0</v>
      </c>
      <c r="D13" s="2">
        <f>D12-C12</f>
        <v>55.266999999999982</v>
      </c>
      <c r="E13" s="2">
        <f>E12-C12</f>
        <v>109.51699999999998</v>
      </c>
      <c r="F13" s="2">
        <f>F12-C12</f>
        <v>163.78399999999999</v>
      </c>
      <c r="G13" s="2">
        <f>G12-C12</f>
        <v>216.03399999999999</v>
      </c>
      <c r="H13" s="2">
        <f>H12-C12</f>
        <v>268.834</v>
      </c>
      <c r="I13" s="2">
        <f>I12-C12</f>
        <v>325.7</v>
      </c>
      <c r="J13" s="2">
        <f>J12-C12</f>
        <v>378.48399999999998</v>
      </c>
      <c r="K13" s="54">
        <f>K12-C12</f>
        <v>949.56700000000001</v>
      </c>
      <c r="L13" s="15">
        <f>L12-C12</f>
        <v>1737.05</v>
      </c>
      <c r="M13" s="15">
        <f>M12-C12</f>
        <v>2376.817</v>
      </c>
      <c r="N13" s="15">
        <f>N12-C12</f>
        <v>2490.5500000000002</v>
      </c>
      <c r="O13" s="2">
        <f>O12-C12</f>
        <v>2663.2170000000001</v>
      </c>
      <c r="P13" s="2">
        <f>P12-C12</f>
        <v>2807.9</v>
      </c>
      <c r="Q13" s="2">
        <f>Q12-C12</f>
        <v>3024.75</v>
      </c>
      <c r="R13" s="15">
        <f>R12-C12</f>
        <v>3445.6840000000002</v>
      </c>
    </row>
    <row r="14" spans="1:18">
      <c r="A14" s="9"/>
      <c r="B14" s="42" t="s">
        <v>2</v>
      </c>
      <c r="C14" s="10">
        <f>C13</f>
        <v>0</v>
      </c>
      <c r="D14" s="11">
        <f>D13</f>
        <v>55.266999999999982</v>
      </c>
      <c r="E14" s="11">
        <f>E13-D13</f>
        <v>54.25</v>
      </c>
      <c r="F14" s="11">
        <f t="shared" ref="F14" si="10">F13-E13</f>
        <v>54.26700000000001</v>
      </c>
      <c r="G14" s="11">
        <f>G13-F13</f>
        <v>52.25</v>
      </c>
      <c r="H14" s="11">
        <f>H13-G13</f>
        <v>52.800000000000011</v>
      </c>
      <c r="I14" s="11">
        <f t="shared" ref="I14:J14" si="11">I13-H13</f>
        <v>56.865999999999985</v>
      </c>
      <c r="J14" s="11">
        <f t="shared" si="11"/>
        <v>52.783999999999992</v>
      </c>
      <c r="K14" s="55">
        <f>K13-J13</f>
        <v>571.08300000000008</v>
      </c>
      <c r="L14" s="11">
        <f>L13-K13</f>
        <v>787.48299999999995</v>
      </c>
      <c r="M14" s="11">
        <f t="shared" ref="M14:N14" si="12">M13-L13</f>
        <v>639.76700000000005</v>
      </c>
      <c r="N14" s="11">
        <f t="shared" si="12"/>
        <v>113.73300000000017</v>
      </c>
      <c r="O14" s="11">
        <f>O13-N13</f>
        <v>172.66699999999992</v>
      </c>
      <c r="P14" s="11">
        <f>P13-O13</f>
        <v>144.68299999999999</v>
      </c>
      <c r="Q14" s="16">
        <f>Q13-P13</f>
        <v>216.84999999999991</v>
      </c>
      <c r="R14" s="16">
        <f>R13-Q13</f>
        <v>420.9340000000002</v>
      </c>
    </row>
    <row r="15" spans="1:18">
      <c r="A15" t="s">
        <v>7</v>
      </c>
      <c r="B15" s="40" t="s">
        <v>8</v>
      </c>
      <c r="C15" s="2">
        <v>153.63300000000001</v>
      </c>
      <c r="D15" s="2">
        <v>207.38300000000001</v>
      </c>
      <c r="E15" s="2">
        <v>263.14999999999998</v>
      </c>
      <c r="F15" s="2">
        <v>315.43299999999999</v>
      </c>
      <c r="G15" s="2">
        <v>374.31700000000001</v>
      </c>
      <c r="H15" s="2">
        <v>427.1</v>
      </c>
      <c r="I15" s="2">
        <v>485.483</v>
      </c>
      <c r="J15" s="2">
        <v>536.21699999999998</v>
      </c>
      <c r="K15" s="56">
        <v>1004.783</v>
      </c>
      <c r="L15" s="2">
        <v>1751.617</v>
      </c>
      <c r="M15" s="2">
        <v>2452.33</v>
      </c>
      <c r="N15" s="2">
        <v>2584.35</v>
      </c>
      <c r="O15" s="29">
        <v>2744.817</v>
      </c>
      <c r="P15" s="2">
        <v>2929.1329999999998</v>
      </c>
      <c r="Q15" s="2">
        <v>3113.9830000000002</v>
      </c>
      <c r="R15" s="2">
        <v>3426.2669999999998</v>
      </c>
    </row>
    <row r="16" spans="1:18">
      <c r="B16" s="43" t="s">
        <v>1</v>
      </c>
      <c r="C16" s="2">
        <v>0</v>
      </c>
      <c r="D16" s="2">
        <f>D15-C15</f>
        <v>53.75</v>
      </c>
      <c r="E16" s="2">
        <f>E15-C15</f>
        <v>109.51699999999997</v>
      </c>
      <c r="F16" s="2">
        <f>F15-C15</f>
        <v>161.79999999999998</v>
      </c>
      <c r="G16" s="2">
        <f>G15-C15</f>
        <v>220.684</v>
      </c>
      <c r="H16" s="2">
        <f>H15-C15</f>
        <v>273.46699999999998</v>
      </c>
      <c r="I16" s="2">
        <f>I15-C15</f>
        <v>331.85</v>
      </c>
      <c r="J16" s="2">
        <f>J15-C15</f>
        <v>382.58399999999995</v>
      </c>
      <c r="K16" s="54">
        <f>K15-C15</f>
        <v>851.15</v>
      </c>
      <c r="L16" s="15">
        <f>L15-C15</f>
        <v>1597.9839999999999</v>
      </c>
      <c r="M16" s="15">
        <f>M15-C15</f>
        <v>2298.6970000000001</v>
      </c>
      <c r="N16" s="15">
        <f>N15-C15</f>
        <v>2430.7170000000001</v>
      </c>
      <c r="O16" s="2">
        <f>O15-C15</f>
        <v>2591.1840000000002</v>
      </c>
      <c r="P16" s="2">
        <f>P15-C15</f>
        <v>2775.5</v>
      </c>
      <c r="Q16" s="2">
        <f>Q15-C15</f>
        <v>2960.3500000000004</v>
      </c>
      <c r="R16" s="15">
        <f>R15-C15</f>
        <v>3272.634</v>
      </c>
    </row>
    <row r="17" spans="1:18">
      <c r="A17" s="9"/>
      <c r="B17" s="42" t="s">
        <v>2</v>
      </c>
      <c r="C17" s="10">
        <f>C16</f>
        <v>0</v>
      </c>
      <c r="D17" s="11">
        <f>D16</f>
        <v>53.75</v>
      </c>
      <c r="E17" s="11">
        <f>E16-D16</f>
        <v>55.766999999999967</v>
      </c>
      <c r="F17" s="11">
        <f t="shared" ref="F17" si="13">F16-E16</f>
        <v>52.283000000000015</v>
      </c>
      <c r="G17" s="11">
        <f>G16-F16</f>
        <v>58.884000000000015</v>
      </c>
      <c r="H17" s="11">
        <f t="shared" ref="H17:J17" si="14">H16-G16</f>
        <v>52.782999999999987</v>
      </c>
      <c r="I17" s="11">
        <f t="shared" si="14"/>
        <v>58.383000000000038</v>
      </c>
      <c r="J17" s="11">
        <f t="shared" si="14"/>
        <v>50.733999999999924</v>
      </c>
      <c r="K17" s="56">
        <f>K16-J16</f>
        <v>468.56600000000003</v>
      </c>
      <c r="L17" s="11">
        <f>L16-K16</f>
        <v>746.83399999999995</v>
      </c>
      <c r="M17" s="11">
        <f t="shared" ref="M17:N17" si="15">M16-L16</f>
        <v>700.71300000000019</v>
      </c>
      <c r="N17" s="11">
        <f t="shared" si="15"/>
        <v>132.01999999999998</v>
      </c>
      <c r="O17" s="11">
        <f>O16-N16</f>
        <v>160.4670000000001</v>
      </c>
      <c r="P17" s="11">
        <f>P16-O16</f>
        <v>184.3159999999998</v>
      </c>
      <c r="Q17" s="11">
        <f>Q16-P16</f>
        <v>184.85000000000036</v>
      </c>
      <c r="R17" s="11">
        <f>R16-Q16</f>
        <v>312.28399999999965</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D20" s="35"/>
      <c r="O20" s="27"/>
    </row>
    <row r="21" spans="1:18">
      <c r="A21" t="s">
        <v>6</v>
      </c>
      <c r="B21">
        <f>C21+273.15</f>
        <v>287.84999999999997</v>
      </c>
      <c r="C21">
        <v>14.7</v>
      </c>
    </row>
    <row r="22" spans="1:18">
      <c r="A22" s="58" t="s">
        <v>46</v>
      </c>
      <c r="B22" s="58">
        <v>5457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showRuler="0" workbookViewId="0">
      <selection activeCell="A22" sqref="A22:B22"/>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77.816999999999993</v>
      </c>
      <c r="D3">
        <v>132.56700000000001</v>
      </c>
      <c r="E3">
        <v>182.25</v>
      </c>
      <c r="F3">
        <v>233.96700000000001</v>
      </c>
      <c r="G3">
        <v>282.63299999999998</v>
      </c>
      <c r="H3" s="6">
        <v>333.85</v>
      </c>
      <c r="I3" s="6">
        <v>377.95</v>
      </c>
      <c r="J3" s="6">
        <v>432.71699999999998</v>
      </c>
      <c r="K3" s="21" t="s">
        <v>14</v>
      </c>
      <c r="L3" s="21" t="s">
        <v>14</v>
      </c>
      <c r="M3" s="21" t="s">
        <v>14</v>
      </c>
      <c r="N3" s="21" t="s">
        <v>14</v>
      </c>
      <c r="O3" s="21" t="s">
        <v>14</v>
      </c>
      <c r="P3" s="21" t="s">
        <v>14</v>
      </c>
      <c r="Q3" s="21" t="s">
        <v>14</v>
      </c>
      <c r="R3" s="21" t="s">
        <v>14</v>
      </c>
    </row>
    <row r="4" spans="1:18">
      <c r="B4" s="41" t="s">
        <v>1</v>
      </c>
      <c r="C4" s="2">
        <v>0</v>
      </c>
      <c r="D4" s="2">
        <f>D3-C3</f>
        <v>54.750000000000014</v>
      </c>
      <c r="E4" s="2">
        <f>E3-C3</f>
        <v>104.43300000000001</v>
      </c>
      <c r="F4" s="2">
        <f>F3-C3</f>
        <v>156.15000000000003</v>
      </c>
      <c r="G4" s="2">
        <f>G3-C3</f>
        <v>204.81599999999997</v>
      </c>
      <c r="H4" s="2">
        <f>H3-C3</f>
        <v>256.03300000000002</v>
      </c>
      <c r="I4" s="2">
        <f>I3-C3</f>
        <v>300.13299999999998</v>
      </c>
      <c r="J4" s="2">
        <f>J3-C3</f>
        <v>354.9</v>
      </c>
      <c r="K4" s="45" t="e">
        <f>K3-C3</f>
        <v>#VALUE!</v>
      </c>
      <c r="L4" s="44" t="e">
        <f>L3-C3</f>
        <v>#VALUE!</v>
      </c>
      <c r="M4" s="44" t="e">
        <f>M3-C3</f>
        <v>#VALUE!</v>
      </c>
      <c r="N4" s="44" t="e">
        <f>N3-C3</f>
        <v>#VALUE!</v>
      </c>
      <c r="O4" s="7" t="e">
        <f>O3-C3</f>
        <v>#VALUE!</v>
      </c>
      <c r="P4" s="7" t="e">
        <f>P3-C3</f>
        <v>#VALUE!</v>
      </c>
      <c r="Q4" s="7" t="e">
        <f>Q3-C3</f>
        <v>#VALUE!</v>
      </c>
      <c r="R4" s="44" t="e">
        <f>R3-C3</f>
        <v>#VALUE!</v>
      </c>
    </row>
    <row r="5" spans="1:18">
      <c r="A5" s="9"/>
      <c r="B5" s="42" t="s">
        <v>2</v>
      </c>
      <c r="C5" s="10">
        <f>C4</f>
        <v>0</v>
      </c>
      <c r="D5" s="11">
        <f>D4</f>
        <v>54.750000000000014</v>
      </c>
      <c r="E5" s="11">
        <f t="shared" ref="E5:N5" si="0">E4-D4</f>
        <v>49.682999999999993</v>
      </c>
      <c r="F5" s="11">
        <f t="shared" si="0"/>
        <v>51.717000000000027</v>
      </c>
      <c r="G5" s="11">
        <f t="shared" si="0"/>
        <v>48.66599999999994</v>
      </c>
      <c r="H5" s="11">
        <f>H4-G4</f>
        <v>51.217000000000041</v>
      </c>
      <c r="I5" s="11">
        <f>I4-H4</f>
        <v>44.099999999999966</v>
      </c>
      <c r="J5" s="11">
        <f>J4-I4</f>
        <v>54.766999999999996</v>
      </c>
      <c r="K5" s="12" t="e">
        <f>K4-G4</f>
        <v>#VALUE!</v>
      </c>
      <c r="L5" s="12" t="e">
        <f t="shared" si="0"/>
        <v>#VALUE!</v>
      </c>
      <c r="M5" s="12" t="e">
        <f t="shared" si="0"/>
        <v>#VALUE!</v>
      </c>
      <c r="N5" s="12" t="e">
        <f t="shared" si="0"/>
        <v>#VALUE!</v>
      </c>
      <c r="O5" s="12" t="e">
        <f>O4-N4</f>
        <v>#VALUE!</v>
      </c>
      <c r="P5" s="12" t="e">
        <f>P4-O4</f>
        <v>#VALUE!</v>
      </c>
      <c r="Q5" s="12" t="e">
        <f t="shared" ref="Q5" si="1">Q4-P4</f>
        <v>#VALUE!</v>
      </c>
      <c r="R5" s="12" t="e">
        <f>R4-#REF!</f>
        <v>#VALUE!</v>
      </c>
    </row>
    <row r="6" spans="1:18">
      <c r="A6" t="s">
        <v>3</v>
      </c>
      <c r="B6" s="40" t="s">
        <v>8</v>
      </c>
      <c r="C6" s="2">
        <v>67.667000000000002</v>
      </c>
      <c r="D6" s="2">
        <v>123.43300000000001</v>
      </c>
      <c r="E6" s="2">
        <v>175.667</v>
      </c>
      <c r="F6" s="2">
        <v>226.36699999999999</v>
      </c>
      <c r="G6" s="2">
        <v>277.06700000000001</v>
      </c>
      <c r="H6" s="2">
        <v>325.233</v>
      </c>
      <c r="I6" s="2">
        <v>375.41699999999997</v>
      </c>
      <c r="J6" s="2">
        <v>423.08300000000003</v>
      </c>
      <c r="K6" s="21" t="s">
        <v>14</v>
      </c>
      <c r="L6" s="21" t="s">
        <v>14</v>
      </c>
      <c r="M6" s="21" t="s">
        <v>14</v>
      </c>
      <c r="N6" s="21" t="s">
        <v>14</v>
      </c>
      <c r="O6" s="21" t="s">
        <v>14</v>
      </c>
      <c r="P6" s="21" t="s">
        <v>14</v>
      </c>
      <c r="Q6" s="21" t="s">
        <v>14</v>
      </c>
      <c r="R6" s="21" t="s">
        <v>14</v>
      </c>
    </row>
    <row r="7" spans="1:18">
      <c r="B7" s="43" t="s">
        <v>1</v>
      </c>
      <c r="C7" s="2">
        <v>0</v>
      </c>
      <c r="D7" s="2">
        <f>D6-C6</f>
        <v>55.766000000000005</v>
      </c>
      <c r="E7" s="2">
        <f>E6-C6</f>
        <v>108</v>
      </c>
      <c r="F7" s="2">
        <f>F6-C6</f>
        <v>158.69999999999999</v>
      </c>
      <c r="G7" s="2">
        <f>G6-C6</f>
        <v>209.4</v>
      </c>
      <c r="H7" s="2">
        <f>H6-C6</f>
        <v>257.56600000000003</v>
      </c>
      <c r="I7" s="2">
        <f>I6-C6</f>
        <v>307.75</v>
      </c>
      <c r="J7" s="2">
        <f>J6-C6</f>
        <v>355.41600000000005</v>
      </c>
      <c r="K7" s="45" t="e">
        <f>K6-C6</f>
        <v>#VALUE!</v>
      </c>
      <c r="L7" s="44" t="e">
        <f>L6-C6</f>
        <v>#VALUE!</v>
      </c>
      <c r="M7" s="44" t="e">
        <f>M6-C6</f>
        <v>#VALUE!</v>
      </c>
      <c r="N7" s="44" t="e">
        <f>N6-C6</f>
        <v>#VALUE!</v>
      </c>
      <c r="O7" s="7" t="e">
        <f>O6-C6</f>
        <v>#VALUE!</v>
      </c>
      <c r="P7" s="7" t="e">
        <f>P6-C6</f>
        <v>#VALUE!</v>
      </c>
      <c r="Q7" s="7" t="e">
        <f>Q6-C6</f>
        <v>#VALUE!</v>
      </c>
      <c r="R7" s="44" t="e">
        <f>R6-C6</f>
        <v>#VALUE!</v>
      </c>
    </row>
    <row r="8" spans="1:18">
      <c r="A8" s="9"/>
      <c r="B8" s="42" t="s">
        <v>2</v>
      </c>
      <c r="C8" s="10">
        <f>C7</f>
        <v>0</v>
      </c>
      <c r="D8" s="11">
        <f>D7</f>
        <v>55.766000000000005</v>
      </c>
      <c r="E8" s="11">
        <f>E7-D7</f>
        <v>52.233999999999995</v>
      </c>
      <c r="F8" s="11">
        <f t="shared" ref="F8" si="2">F7-E7</f>
        <v>50.699999999999989</v>
      </c>
      <c r="G8" s="11">
        <f>G7-F7</f>
        <v>50.700000000000017</v>
      </c>
      <c r="H8" s="11">
        <f t="shared" ref="H8:J8" si="3">H7-G7</f>
        <v>48.166000000000025</v>
      </c>
      <c r="I8" s="11">
        <f t="shared" si="3"/>
        <v>50.183999999999969</v>
      </c>
      <c r="J8" s="11">
        <f t="shared" si="3"/>
        <v>47.666000000000054</v>
      </c>
      <c r="K8" s="12" t="e">
        <f t="shared" ref="K8" si="4">K7-G7</f>
        <v>#VALUE!</v>
      </c>
      <c r="L8" s="12" t="e">
        <f>L7-K7</f>
        <v>#VALUE!</v>
      </c>
      <c r="M8" s="12" t="e">
        <f t="shared" ref="M8:N8" si="5">M7-L7</f>
        <v>#VALUE!</v>
      </c>
      <c r="N8" s="12" t="e">
        <f t="shared" si="5"/>
        <v>#VALUE!</v>
      </c>
      <c r="O8" s="12" t="e">
        <f>O7-N7</f>
        <v>#VALUE!</v>
      </c>
      <c r="P8" s="12" t="e">
        <f>P7-O7</f>
        <v>#VALUE!</v>
      </c>
      <c r="Q8" s="12" t="e">
        <f t="shared" ref="Q8" si="6">Q7-P7</f>
        <v>#VALUE!</v>
      </c>
      <c r="R8" s="12" t="e">
        <f>R7-#REF!</f>
        <v>#VALUE!</v>
      </c>
    </row>
    <row r="9" spans="1:18">
      <c r="A9" t="s">
        <v>4</v>
      </c>
      <c r="B9" s="40" t="s">
        <v>8</v>
      </c>
      <c r="C9" s="2">
        <v>71.716999999999999</v>
      </c>
      <c r="D9" s="2">
        <v>123.43300000000001</v>
      </c>
      <c r="E9" s="2">
        <v>177.68299999999999</v>
      </c>
      <c r="F9" s="2">
        <v>231.43299999999999</v>
      </c>
      <c r="G9" s="2">
        <v>279.08300000000003</v>
      </c>
      <c r="H9" s="2">
        <v>333.85</v>
      </c>
      <c r="I9" s="2">
        <v>385.05</v>
      </c>
      <c r="J9" s="2">
        <v>437.78300000000002</v>
      </c>
      <c r="K9" s="5" t="s">
        <v>14</v>
      </c>
      <c r="L9" s="5" t="s">
        <v>14</v>
      </c>
      <c r="M9" s="5" t="s">
        <v>14</v>
      </c>
      <c r="N9" s="5" t="s">
        <v>14</v>
      </c>
      <c r="O9" s="5" t="s">
        <v>14</v>
      </c>
      <c r="P9" s="5" t="s">
        <v>14</v>
      </c>
      <c r="Q9" s="5" t="s">
        <v>14</v>
      </c>
      <c r="R9" s="5" t="s">
        <v>14</v>
      </c>
    </row>
    <row r="10" spans="1:18">
      <c r="B10" s="43" t="s">
        <v>1</v>
      </c>
      <c r="C10" s="2">
        <v>0</v>
      </c>
      <c r="D10" s="2">
        <f>D9-C9</f>
        <v>51.716000000000008</v>
      </c>
      <c r="E10" s="2">
        <f>E9-C9</f>
        <v>105.96599999999999</v>
      </c>
      <c r="F10" s="2">
        <f>F9-C9</f>
        <v>159.71600000000001</v>
      </c>
      <c r="G10" s="2">
        <f>G9-C9</f>
        <v>207.36600000000004</v>
      </c>
      <c r="H10" s="2">
        <f>H9-C9</f>
        <v>262.13300000000004</v>
      </c>
      <c r="I10" s="2">
        <f>I9-C9</f>
        <v>313.33300000000003</v>
      </c>
      <c r="J10" s="2">
        <f>J9-C9</f>
        <v>366.06600000000003</v>
      </c>
      <c r="K10" s="45" t="e">
        <f>K9-C9</f>
        <v>#VALUE!</v>
      </c>
      <c r="L10" s="44" t="e">
        <f>L9-C9</f>
        <v>#VALUE!</v>
      </c>
      <c r="M10" s="44" t="e">
        <f>M9-C9</f>
        <v>#VALUE!</v>
      </c>
      <c r="N10" s="44" t="e">
        <f>N9-C9</f>
        <v>#VALUE!</v>
      </c>
      <c r="O10" s="7" t="e">
        <f>O9-C9</f>
        <v>#VALUE!</v>
      </c>
      <c r="P10" s="7" t="e">
        <f>P9-C9</f>
        <v>#VALUE!</v>
      </c>
      <c r="Q10" s="7" t="e">
        <f>Q9-C9</f>
        <v>#VALUE!</v>
      </c>
      <c r="R10" s="44" t="e">
        <f>R9-C9</f>
        <v>#VALUE!</v>
      </c>
    </row>
    <row r="11" spans="1:18">
      <c r="A11" s="9"/>
      <c r="B11" s="42" t="s">
        <v>2</v>
      </c>
      <c r="C11" s="10">
        <f>C10</f>
        <v>0</v>
      </c>
      <c r="D11" s="11">
        <f>D10</f>
        <v>51.716000000000008</v>
      </c>
      <c r="E11" s="11">
        <f>E10-D10</f>
        <v>54.249999999999986</v>
      </c>
      <c r="F11" s="11">
        <f t="shared" ref="F11" si="7">F10-E10</f>
        <v>53.750000000000014</v>
      </c>
      <c r="G11" s="11">
        <f>G10-F10</f>
        <v>47.650000000000034</v>
      </c>
      <c r="H11" s="11">
        <f t="shared" ref="H11:J11" si="8">H10-G10</f>
        <v>54.766999999999996</v>
      </c>
      <c r="I11" s="11">
        <f t="shared" si="8"/>
        <v>51.199999999999989</v>
      </c>
      <c r="J11" s="11">
        <f t="shared" si="8"/>
        <v>52.733000000000004</v>
      </c>
      <c r="K11" s="12" t="e">
        <f>K10-G10</f>
        <v>#VALUE!</v>
      </c>
      <c r="L11" s="12" t="e">
        <f>L10-K10</f>
        <v>#VALUE!</v>
      </c>
      <c r="M11" s="12" t="e">
        <f t="shared" ref="M11:N11" si="9">M10-L10</f>
        <v>#VALUE!</v>
      </c>
      <c r="N11" s="12" t="e">
        <f t="shared" si="9"/>
        <v>#VALUE!</v>
      </c>
      <c r="O11" s="12" t="e">
        <f>O10-N10</f>
        <v>#VALUE!</v>
      </c>
      <c r="P11" s="12" t="e">
        <f>P10-O10</f>
        <v>#VALUE!</v>
      </c>
      <c r="Q11" s="12" t="e">
        <f t="shared" ref="Q11" si="10">Q10-P10</f>
        <v>#VALUE!</v>
      </c>
      <c r="R11" s="12" t="e">
        <f>R10-#REF!</f>
        <v>#VALUE!</v>
      </c>
    </row>
    <row r="12" spans="1:18">
      <c r="A12" t="s">
        <v>5</v>
      </c>
      <c r="B12" s="40" t="s">
        <v>8</v>
      </c>
      <c r="C12" s="2">
        <v>77.3</v>
      </c>
      <c r="D12" s="2">
        <v>131.05000000000001</v>
      </c>
      <c r="E12" s="2">
        <v>178.2</v>
      </c>
      <c r="F12" s="2">
        <v>230.417</v>
      </c>
      <c r="G12" s="2">
        <v>281.11700000000002</v>
      </c>
      <c r="H12" s="2">
        <v>331.31700000000001</v>
      </c>
      <c r="I12" s="2">
        <v>378.96699999999998</v>
      </c>
      <c r="J12" s="2">
        <v>431.18299999999999</v>
      </c>
      <c r="K12" s="21" t="s">
        <v>14</v>
      </c>
      <c r="L12" s="21" t="s">
        <v>14</v>
      </c>
      <c r="M12" s="21" t="s">
        <v>14</v>
      </c>
      <c r="N12" s="21" t="s">
        <v>14</v>
      </c>
      <c r="O12" s="21" t="s">
        <v>14</v>
      </c>
      <c r="P12" s="21" t="s">
        <v>14</v>
      </c>
      <c r="Q12" s="21" t="s">
        <v>14</v>
      </c>
      <c r="R12" s="21" t="s">
        <v>14</v>
      </c>
    </row>
    <row r="13" spans="1:18">
      <c r="B13" s="43" t="s">
        <v>1</v>
      </c>
      <c r="C13" s="2">
        <v>0</v>
      </c>
      <c r="D13" s="2">
        <f>D12-C12</f>
        <v>53.750000000000014</v>
      </c>
      <c r="E13" s="2">
        <f>E12-C12</f>
        <v>100.89999999999999</v>
      </c>
      <c r="F13" s="2">
        <f>F12-C12</f>
        <v>153.11700000000002</v>
      </c>
      <c r="G13" s="2">
        <f>G12-C12</f>
        <v>203.81700000000001</v>
      </c>
      <c r="H13" s="2">
        <f>H12-C12</f>
        <v>254.017</v>
      </c>
      <c r="I13" s="2">
        <f>I12-C12</f>
        <v>301.66699999999997</v>
      </c>
      <c r="J13" s="2">
        <f>J12-C12</f>
        <v>353.88299999999998</v>
      </c>
      <c r="K13" s="45" t="e">
        <f>K12-C12</f>
        <v>#VALUE!</v>
      </c>
      <c r="L13" s="44" t="e">
        <f>L12-C12</f>
        <v>#VALUE!</v>
      </c>
      <c r="M13" s="44" t="e">
        <f>M12-C12</f>
        <v>#VALUE!</v>
      </c>
      <c r="N13" s="44" t="e">
        <f>N12-C12</f>
        <v>#VALUE!</v>
      </c>
      <c r="O13" s="7" t="e">
        <f>O12-C12</f>
        <v>#VALUE!</v>
      </c>
      <c r="P13" s="7" t="e">
        <f>P12-C12</f>
        <v>#VALUE!</v>
      </c>
      <c r="Q13" s="7" t="e">
        <f>Q12-C12</f>
        <v>#VALUE!</v>
      </c>
      <c r="R13" s="44" t="e">
        <f>R12-C12</f>
        <v>#VALUE!</v>
      </c>
    </row>
    <row r="14" spans="1:18">
      <c r="A14" s="9"/>
      <c r="B14" s="42" t="s">
        <v>2</v>
      </c>
      <c r="C14" s="10">
        <f>C13</f>
        <v>0</v>
      </c>
      <c r="D14" s="11">
        <f>D13</f>
        <v>53.750000000000014</v>
      </c>
      <c r="E14" s="11">
        <f>E13-D13</f>
        <v>47.149999999999977</v>
      </c>
      <c r="F14" s="11">
        <f t="shared" ref="F14" si="11">F13-E13</f>
        <v>52.217000000000027</v>
      </c>
      <c r="G14" s="11">
        <f>G13-F13</f>
        <v>50.699999999999989</v>
      </c>
      <c r="H14" s="11">
        <f>H13-G13</f>
        <v>50.199999999999989</v>
      </c>
      <c r="I14" s="11">
        <f t="shared" ref="I14:J14" si="12">I13-H13</f>
        <v>47.649999999999977</v>
      </c>
      <c r="J14" s="11">
        <f t="shared" si="12"/>
        <v>52.216000000000008</v>
      </c>
      <c r="K14" s="12" t="e">
        <f>K13-G13</f>
        <v>#VALUE!</v>
      </c>
      <c r="L14" s="12" t="e">
        <f>L13-K13</f>
        <v>#VALUE!</v>
      </c>
      <c r="M14" s="12" t="e">
        <f t="shared" ref="M14:N14" si="13">M13-L13</f>
        <v>#VALUE!</v>
      </c>
      <c r="N14" s="12" t="e">
        <f t="shared" si="13"/>
        <v>#VALUE!</v>
      </c>
      <c r="O14" s="12" t="e">
        <f>O13-N13</f>
        <v>#VALUE!</v>
      </c>
      <c r="P14" s="12" t="e">
        <f>P13-O13</f>
        <v>#VALUE!</v>
      </c>
      <c r="Q14" s="12" t="e">
        <f t="shared" ref="Q14" si="14">Q13-P13</f>
        <v>#VALUE!</v>
      </c>
      <c r="R14" s="12" t="e">
        <f>R13-#REF!</f>
        <v>#VALUE!</v>
      </c>
    </row>
    <row r="15" spans="1:18">
      <c r="A15" t="s">
        <v>7</v>
      </c>
      <c r="B15" s="40" t="s">
        <v>8</v>
      </c>
      <c r="C15" s="2">
        <v>76.283000000000001</v>
      </c>
      <c r="D15" s="2">
        <v>133.583</v>
      </c>
      <c r="E15" s="2">
        <v>181.233</v>
      </c>
      <c r="F15" s="2">
        <v>237.06700000000001</v>
      </c>
      <c r="G15" s="2">
        <v>284.16699999999997</v>
      </c>
      <c r="H15" s="2">
        <v>338.91699999999997</v>
      </c>
      <c r="I15" s="2">
        <v>385.56700000000001</v>
      </c>
      <c r="J15" s="2">
        <v>436.267</v>
      </c>
      <c r="K15" s="5" t="s">
        <v>14</v>
      </c>
      <c r="L15" s="5" t="s">
        <v>14</v>
      </c>
      <c r="M15" s="5" t="s">
        <v>14</v>
      </c>
      <c r="N15" s="5" t="s">
        <v>14</v>
      </c>
      <c r="O15" s="5" t="s">
        <v>14</v>
      </c>
      <c r="P15" s="5" t="s">
        <v>14</v>
      </c>
      <c r="Q15" s="5" t="s">
        <v>14</v>
      </c>
      <c r="R15" s="5" t="s">
        <v>14</v>
      </c>
    </row>
    <row r="16" spans="1:18">
      <c r="B16" s="43" t="s">
        <v>1</v>
      </c>
      <c r="C16" s="2">
        <v>0</v>
      </c>
      <c r="D16" s="2">
        <f>D15-C15</f>
        <v>57.3</v>
      </c>
      <c r="E16" s="2">
        <f>E15-C15</f>
        <v>104.95</v>
      </c>
      <c r="F16" s="2">
        <f>F15-C15</f>
        <v>160.78399999999999</v>
      </c>
      <c r="G16" s="2">
        <f>G15-C15</f>
        <v>207.88399999999996</v>
      </c>
      <c r="H16" s="2">
        <f>H15-C15</f>
        <v>262.63399999999996</v>
      </c>
      <c r="I16" s="2">
        <f>I15-C15</f>
        <v>309.28399999999999</v>
      </c>
      <c r="J16" s="2">
        <f>J15-C15</f>
        <v>359.98399999999998</v>
      </c>
      <c r="K16" s="45" t="e">
        <f>K15-C15</f>
        <v>#VALUE!</v>
      </c>
      <c r="L16" s="44" t="e">
        <f>L15-C15</f>
        <v>#VALUE!</v>
      </c>
      <c r="M16" s="44" t="e">
        <f>M15-C15</f>
        <v>#VALUE!</v>
      </c>
      <c r="N16" s="44" t="e">
        <f>N15-C15</f>
        <v>#VALUE!</v>
      </c>
      <c r="O16" s="7" t="e">
        <f>O15-C15</f>
        <v>#VALUE!</v>
      </c>
      <c r="P16" s="7" t="e">
        <f>P15-C15</f>
        <v>#VALUE!</v>
      </c>
      <c r="Q16" s="7" t="e">
        <f>Q15-C15</f>
        <v>#VALUE!</v>
      </c>
      <c r="R16" s="44" t="e">
        <f>R15-C15</f>
        <v>#VALUE!</v>
      </c>
    </row>
    <row r="17" spans="1:18">
      <c r="A17" s="9"/>
      <c r="B17" s="42" t="s">
        <v>2</v>
      </c>
      <c r="C17" s="10">
        <f>C16</f>
        <v>0</v>
      </c>
      <c r="D17" s="11">
        <f>D16</f>
        <v>57.3</v>
      </c>
      <c r="E17" s="11">
        <f>E16-D16</f>
        <v>47.650000000000006</v>
      </c>
      <c r="F17" s="11">
        <f t="shared" ref="F17" si="15">F16-E16</f>
        <v>55.833999999999989</v>
      </c>
      <c r="G17" s="11">
        <f>G16-F16</f>
        <v>47.099999999999966</v>
      </c>
      <c r="H17" s="11">
        <f t="shared" ref="H17:J17" si="16">H16-G16</f>
        <v>54.75</v>
      </c>
      <c r="I17" s="11">
        <f t="shared" si="16"/>
        <v>46.650000000000034</v>
      </c>
      <c r="J17" s="11">
        <f t="shared" si="16"/>
        <v>50.699999999999989</v>
      </c>
      <c r="K17" s="12" t="e">
        <f>K16-G16</f>
        <v>#VALUE!</v>
      </c>
      <c r="L17" s="12" t="e">
        <f>L16-K16</f>
        <v>#VALUE!</v>
      </c>
      <c r="M17" s="12" t="e">
        <f t="shared" ref="M17:N17" si="17">M16-L16</f>
        <v>#VALUE!</v>
      </c>
      <c r="N17" s="12" t="e">
        <f t="shared" si="17"/>
        <v>#VALUE!</v>
      </c>
      <c r="O17" s="12" t="e">
        <f>O16-N16</f>
        <v>#VALUE!</v>
      </c>
      <c r="P17" s="12" t="e">
        <f>P16-O16</f>
        <v>#VALUE!</v>
      </c>
      <c r="Q17" s="12" t="e">
        <f>Q16-P16</f>
        <v>#VALUE!</v>
      </c>
      <c r="R17" s="12" t="e">
        <f>R16-#REF!</f>
        <v>#VALUE!</v>
      </c>
    </row>
    <row r="18" spans="1:18">
      <c r="B18" s="1"/>
      <c r="C18" s="4"/>
      <c r="D18" s="2"/>
      <c r="E18" s="4"/>
      <c r="F18" s="2"/>
      <c r="G18" s="4"/>
      <c r="H18" s="4"/>
      <c r="I18" s="4"/>
      <c r="J18" s="4"/>
      <c r="K18" s="2"/>
      <c r="L18" s="4"/>
      <c r="M18" s="2"/>
      <c r="N18" s="4"/>
      <c r="O18" s="4"/>
      <c r="P18" s="4"/>
      <c r="Q18" s="4"/>
      <c r="R18" s="4"/>
    </row>
    <row r="19" spans="1:18">
      <c r="B19" s="1"/>
      <c r="C19" s="4"/>
      <c r="D19" s="2"/>
      <c r="E19" s="4"/>
      <c r="F19" s="2"/>
      <c r="G19" s="4"/>
      <c r="H19" s="4"/>
      <c r="I19" s="4"/>
      <c r="J19" s="4"/>
      <c r="K19" s="2"/>
      <c r="L19" s="4"/>
      <c r="M19" s="2"/>
      <c r="N19" s="4"/>
      <c r="O19" s="4"/>
      <c r="P19" s="4"/>
      <c r="Q19" s="4"/>
      <c r="R19" s="4"/>
    </row>
    <row r="20" spans="1:18">
      <c r="B20" s="34" t="s">
        <v>28</v>
      </c>
      <c r="C20" s="35" t="s">
        <v>11</v>
      </c>
      <c r="O20" s="27"/>
    </row>
    <row r="21" spans="1:18">
      <c r="A21" t="s">
        <v>6</v>
      </c>
      <c r="B21">
        <f>C21+273.15</f>
        <v>288.34999999999997</v>
      </c>
      <c r="C21">
        <v>15.2</v>
      </c>
    </row>
    <row r="22" spans="1:18">
      <c r="A22" s="58" t="s">
        <v>46</v>
      </c>
      <c r="B22" s="58">
        <v>5457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showRuler="0" workbookViewId="0">
      <selection activeCell="A25" sqref="A25:B25"/>
    </sheetView>
  </sheetViews>
  <sheetFormatPr baseColWidth="10" defaultRowHeight="15" x14ac:dyDescent="0"/>
  <cols>
    <col min="2" max="2" width="12" customWidth="1"/>
  </cols>
  <sheetData>
    <row r="1" spans="1:18" s="22" customFormat="1" ht="30">
      <c r="A1" s="36" t="s">
        <v>31</v>
      </c>
      <c r="B1" s="37" t="s">
        <v>32</v>
      </c>
      <c r="C1" s="26" t="s">
        <v>9</v>
      </c>
      <c r="D1" s="26" t="s">
        <v>10</v>
      </c>
      <c r="E1" s="26" t="s">
        <v>11</v>
      </c>
      <c r="F1" s="26" t="s">
        <v>12</v>
      </c>
      <c r="G1" s="26" t="s">
        <v>23</v>
      </c>
      <c r="H1" s="26" t="s">
        <v>24</v>
      </c>
      <c r="I1" s="26" t="s">
        <v>25</v>
      </c>
      <c r="J1" s="26" t="s">
        <v>26</v>
      </c>
      <c r="K1" s="26" t="s">
        <v>27</v>
      </c>
      <c r="L1" s="26" t="s">
        <v>30</v>
      </c>
      <c r="M1" s="26" t="s">
        <v>28</v>
      </c>
      <c r="N1" s="30" t="s">
        <v>29</v>
      </c>
      <c r="O1" s="31">
        <v>1</v>
      </c>
      <c r="P1" s="31">
        <v>2</v>
      </c>
      <c r="Q1" s="31">
        <v>3</v>
      </c>
      <c r="R1" s="31">
        <v>4</v>
      </c>
    </row>
    <row r="2" spans="1:18" s="22" customFormat="1" ht="45">
      <c r="A2" s="38" t="s">
        <v>33</v>
      </c>
      <c r="B2" s="39" t="s">
        <v>34</v>
      </c>
      <c r="C2" s="22" t="s">
        <v>22</v>
      </c>
      <c r="D2" s="22" t="s">
        <v>15</v>
      </c>
      <c r="E2" s="22" t="s">
        <v>16</v>
      </c>
      <c r="F2" s="22" t="s">
        <v>17</v>
      </c>
      <c r="G2" s="22" t="s">
        <v>18</v>
      </c>
      <c r="H2" s="22" t="s">
        <v>19</v>
      </c>
      <c r="I2" s="22" t="s">
        <v>20</v>
      </c>
      <c r="J2" s="22" t="s">
        <v>21</v>
      </c>
      <c r="K2" s="22" t="s">
        <v>38</v>
      </c>
      <c r="L2" s="22" t="s">
        <v>39</v>
      </c>
      <c r="M2" s="22" t="s">
        <v>40</v>
      </c>
      <c r="N2" s="22" t="s">
        <v>41</v>
      </c>
      <c r="O2" s="22" t="s">
        <v>42</v>
      </c>
      <c r="P2" s="22" t="s">
        <v>35</v>
      </c>
      <c r="Q2" s="22" t="s">
        <v>43</v>
      </c>
      <c r="R2" s="22" t="s">
        <v>44</v>
      </c>
    </row>
    <row r="3" spans="1:18">
      <c r="A3" t="s">
        <v>0</v>
      </c>
      <c r="B3" s="40" t="s">
        <v>8</v>
      </c>
      <c r="C3">
        <v>28.382999999999999</v>
      </c>
      <c r="D3">
        <v>77.05</v>
      </c>
      <c r="E3">
        <v>120.667</v>
      </c>
      <c r="F3">
        <v>168.31700000000001</v>
      </c>
      <c r="G3">
        <v>211.917</v>
      </c>
      <c r="H3">
        <v>257.05</v>
      </c>
      <c r="I3" s="6">
        <v>301.66699999999997</v>
      </c>
      <c r="J3" s="21" t="s">
        <v>14</v>
      </c>
      <c r="K3" s="21" t="s">
        <v>14</v>
      </c>
      <c r="L3" s="21" t="s">
        <v>14</v>
      </c>
      <c r="M3" s="21" t="s">
        <v>14</v>
      </c>
      <c r="N3" s="21" t="s">
        <v>14</v>
      </c>
      <c r="O3" s="21" t="s">
        <v>14</v>
      </c>
      <c r="P3" s="21" t="s">
        <v>14</v>
      </c>
      <c r="Q3" s="21" t="s">
        <v>14</v>
      </c>
      <c r="R3" s="21" t="s">
        <v>14</v>
      </c>
    </row>
    <row r="4" spans="1:18">
      <c r="B4" s="41" t="s">
        <v>1</v>
      </c>
      <c r="C4" s="2">
        <v>0</v>
      </c>
      <c r="D4" s="2">
        <f>D3-C3</f>
        <v>48.667000000000002</v>
      </c>
      <c r="E4" s="2">
        <f>E3-C3</f>
        <v>92.284000000000006</v>
      </c>
      <c r="F4" s="2">
        <f>F3-C3</f>
        <v>139.934</v>
      </c>
      <c r="G4" s="2">
        <f>G3-C3</f>
        <v>183.53399999999999</v>
      </c>
      <c r="H4" s="2">
        <f>H3-C3</f>
        <v>228.667</v>
      </c>
      <c r="I4" s="2">
        <f>I3-C3</f>
        <v>273.28399999999999</v>
      </c>
      <c r="J4" s="7" t="e">
        <f>J3-C3</f>
        <v>#VALUE!</v>
      </c>
      <c r="K4" s="45" t="e">
        <f>K3-C3</f>
        <v>#VALUE!</v>
      </c>
      <c r="L4" s="44" t="e">
        <f>L3-C3</f>
        <v>#VALUE!</v>
      </c>
      <c r="M4" s="44" t="e">
        <f>M3-C3</f>
        <v>#VALUE!</v>
      </c>
      <c r="N4" s="44" t="e">
        <f>N3-C3</f>
        <v>#VALUE!</v>
      </c>
      <c r="O4" s="7" t="e">
        <f>O3-C3</f>
        <v>#VALUE!</v>
      </c>
      <c r="P4" s="7" t="e">
        <f>P3-C3</f>
        <v>#VALUE!</v>
      </c>
      <c r="Q4" s="7" t="e">
        <f>Q3-C3</f>
        <v>#VALUE!</v>
      </c>
      <c r="R4" s="44" t="e">
        <f>R3-C3</f>
        <v>#VALUE!</v>
      </c>
    </row>
    <row r="5" spans="1:18">
      <c r="A5" s="9"/>
      <c r="B5" s="42" t="s">
        <v>2</v>
      </c>
      <c r="C5" s="10">
        <f>C4</f>
        <v>0</v>
      </c>
      <c r="D5" s="11">
        <f>D4</f>
        <v>48.667000000000002</v>
      </c>
      <c r="E5" s="11">
        <f t="shared" ref="E5:N5" si="0">E4-D4</f>
        <v>43.617000000000004</v>
      </c>
      <c r="F5" s="11">
        <f t="shared" si="0"/>
        <v>47.649999999999991</v>
      </c>
      <c r="G5" s="11">
        <f t="shared" si="0"/>
        <v>43.599999999999994</v>
      </c>
      <c r="H5" s="11">
        <f>H4-G4</f>
        <v>45.13300000000001</v>
      </c>
      <c r="I5" s="9">
        <f>I4-H4</f>
        <v>44.61699999999999</v>
      </c>
      <c r="J5" s="12" t="e">
        <f>J4-I4</f>
        <v>#VALUE!</v>
      </c>
      <c r="K5" s="12" t="e">
        <f>K4-J4</f>
        <v>#VALUE!</v>
      </c>
      <c r="L5" s="12" t="e">
        <f t="shared" si="0"/>
        <v>#VALUE!</v>
      </c>
      <c r="M5" s="12" t="e">
        <f t="shared" si="0"/>
        <v>#VALUE!</v>
      </c>
      <c r="N5" s="12" t="e">
        <f t="shared" si="0"/>
        <v>#VALUE!</v>
      </c>
      <c r="O5" s="12" t="e">
        <f>O4-N4</f>
        <v>#VALUE!</v>
      </c>
      <c r="P5" s="12" t="e">
        <f>P4-O4</f>
        <v>#VALUE!</v>
      </c>
      <c r="Q5" s="12" t="e">
        <f t="shared" ref="Q5" si="1">Q4-P4</f>
        <v>#VALUE!</v>
      </c>
      <c r="R5" s="12" t="e">
        <f>R4-#REF!</f>
        <v>#VALUE!</v>
      </c>
    </row>
    <row r="6" spans="1:18">
      <c r="A6" t="s">
        <v>3</v>
      </c>
      <c r="B6" s="40" t="s">
        <v>8</v>
      </c>
      <c r="C6" s="2">
        <v>28.382999999999999</v>
      </c>
      <c r="D6" s="2">
        <v>78.066999999999993</v>
      </c>
      <c r="E6" s="2">
        <v>119.65</v>
      </c>
      <c r="F6" s="2">
        <v>164.767</v>
      </c>
      <c r="G6" s="2">
        <v>209.9</v>
      </c>
      <c r="H6" s="2">
        <v>257.05</v>
      </c>
      <c r="I6" s="2">
        <v>304.7</v>
      </c>
      <c r="J6" s="21" t="s">
        <v>14</v>
      </c>
      <c r="K6" s="21" t="s">
        <v>14</v>
      </c>
      <c r="L6" s="21" t="s">
        <v>14</v>
      </c>
      <c r="M6" s="21" t="s">
        <v>14</v>
      </c>
      <c r="N6" s="21" t="s">
        <v>14</v>
      </c>
      <c r="O6" s="21" t="s">
        <v>14</v>
      </c>
      <c r="P6" s="21" t="s">
        <v>14</v>
      </c>
      <c r="Q6" s="21" t="s">
        <v>14</v>
      </c>
      <c r="R6" s="21" t="s">
        <v>14</v>
      </c>
    </row>
    <row r="7" spans="1:18">
      <c r="B7" s="43" t="s">
        <v>1</v>
      </c>
      <c r="C7" s="2">
        <v>0</v>
      </c>
      <c r="D7" s="2">
        <f>D6-C6</f>
        <v>49.683999999999997</v>
      </c>
      <c r="E7" s="2">
        <f>E6-C6</f>
        <v>91.26700000000001</v>
      </c>
      <c r="F7" s="2">
        <f>F6-C6</f>
        <v>136.38399999999999</v>
      </c>
      <c r="G7" s="2">
        <f>G6-C6</f>
        <v>181.517</v>
      </c>
      <c r="H7" s="2">
        <f>H6-C6</f>
        <v>228.667</v>
      </c>
      <c r="I7" s="2">
        <f>I6-C6</f>
        <v>276.31700000000001</v>
      </c>
      <c r="J7" s="7" t="e">
        <f>J6-C6</f>
        <v>#VALUE!</v>
      </c>
      <c r="K7" s="45" t="e">
        <f>K6-C6</f>
        <v>#VALUE!</v>
      </c>
      <c r="L7" s="44" t="e">
        <f>L6-C6</f>
        <v>#VALUE!</v>
      </c>
      <c r="M7" s="44" t="e">
        <f>M6-C6</f>
        <v>#VALUE!</v>
      </c>
      <c r="N7" s="44" t="e">
        <f>N6-C6</f>
        <v>#VALUE!</v>
      </c>
      <c r="O7" s="7" t="e">
        <f>O6-C6</f>
        <v>#VALUE!</v>
      </c>
      <c r="P7" s="7" t="e">
        <f>P6-C6</f>
        <v>#VALUE!</v>
      </c>
      <c r="Q7" s="7" t="e">
        <f>Q6-C6</f>
        <v>#VALUE!</v>
      </c>
      <c r="R7" s="44" t="e">
        <f>R6-C6</f>
        <v>#VALUE!</v>
      </c>
    </row>
    <row r="8" spans="1:18">
      <c r="A8" s="9"/>
      <c r="B8" s="42" t="s">
        <v>2</v>
      </c>
      <c r="C8" s="10">
        <f>C7</f>
        <v>0</v>
      </c>
      <c r="D8" s="11">
        <f>D7</f>
        <v>49.683999999999997</v>
      </c>
      <c r="E8" s="11">
        <f>E7-D7</f>
        <v>41.583000000000013</v>
      </c>
      <c r="F8" s="11">
        <f t="shared" ref="F8" si="2">F7-E7</f>
        <v>45.116999999999976</v>
      </c>
      <c r="G8" s="11">
        <f>G7-F7</f>
        <v>45.13300000000001</v>
      </c>
      <c r="H8" s="11">
        <f t="shared" ref="H8:J8" si="3">H7-G7</f>
        <v>47.150000000000006</v>
      </c>
      <c r="I8" s="9">
        <f t="shared" si="3"/>
        <v>47.650000000000006</v>
      </c>
      <c r="J8" s="12" t="e">
        <f t="shared" si="3"/>
        <v>#VALUE!</v>
      </c>
      <c r="K8" s="12" t="e">
        <f>K7-J7</f>
        <v>#VALUE!</v>
      </c>
      <c r="L8" s="12" t="e">
        <f>L7-K7</f>
        <v>#VALUE!</v>
      </c>
      <c r="M8" s="12" t="e">
        <f t="shared" ref="M8:N8" si="4">M7-L7</f>
        <v>#VALUE!</v>
      </c>
      <c r="N8" s="12" t="e">
        <f t="shared" si="4"/>
        <v>#VALUE!</v>
      </c>
      <c r="O8" s="12" t="e">
        <f>O7-N7</f>
        <v>#VALUE!</v>
      </c>
      <c r="P8" s="12" t="e">
        <f>P7-O7</f>
        <v>#VALUE!</v>
      </c>
      <c r="Q8" s="12" t="e">
        <f t="shared" ref="Q8" si="5">Q7-P7</f>
        <v>#VALUE!</v>
      </c>
      <c r="R8" s="12" t="e">
        <f>R7-#REF!</f>
        <v>#VALUE!</v>
      </c>
    </row>
    <row r="9" spans="1:18">
      <c r="A9" t="s">
        <v>4</v>
      </c>
      <c r="B9" s="40" t="s">
        <v>8</v>
      </c>
      <c r="C9" s="2">
        <v>46.133000000000003</v>
      </c>
      <c r="D9" s="2">
        <v>91.25</v>
      </c>
      <c r="E9" s="2">
        <v>137.38300000000001</v>
      </c>
      <c r="F9" s="2">
        <v>179.983</v>
      </c>
      <c r="G9" s="2">
        <v>225.1</v>
      </c>
      <c r="H9" s="2">
        <v>266.68299999999999</v>
      </c>
      <c r="I9">
        <v>311.8</v>
      </c>
      <c r="J9" s="21" t="s">
        <v>14</v>
      </c>
      <c r="K9" s="21" t="s">
        <v>14</v>
      </c>
      <c r="L9" s="21" t="s">
        <v>14</v>
      </c>
      <c r="M9" s="21" t="s">
        <v>14</v>
      </c>
      <c r="N9" s="21" t="s">
        <v>14</v>
      </c>
      <c r="O9" s="21" t="s">
        <v>14</v>
      </c>
      <c r="P9" s="21" t="s">
        <v>14</v>
      </c>
      <c r="Q9" s="21" t="s">
        <v>14</v>
      </c>
      <c r="R9" s="21" t="s">
        <v>14</v>
      </c>
    </row>
    <row r="10" spans="1:18">
      <c r="B10" s="43" t="s">
        <v>1</v>
      </c>
      <c r="C10" s="2">
        <v>0</v>
      </c>
      <c r="D10" s="2">
        <f>D9-C9</f>
        <v>45.116999999999997</v>
      </c>
      <c r="E10" s="2">
        <f>E9-C9</f>
        <v>91.25</v>
      </c>
      <c r="F10" s="2">
        <f>F9-C9</f>
        <v>133.85</v>
      </c>
      <c r="G10" s="2">
        <f>G9-C9</f>
        <v>178.96699999999998</v>
      </c>
      <c r="H10" s="2">
        <f>H9-C9</f>
        <v>220.54999999999998</v>
      </c>
      <c r="I10" s="2">
        <f>I9-C9</f>
        <v>265.66700000000003</v>
      </c>
      <c r="J10" s="7" t="e">
        <f>J9-C9</f>
        <v>#VALUE!</v>
      </c>
      <c r="K10" s="45" t="e">
        <f>K9-C9</f>
        <v>#VALUE!</v>
      </c>
      <c r="L10" s="44" t="e">
        <f>L9-C9</f>
        <v>#VALUE!</v>
      </c>
      <c r="M10" s="44" t="e">
        <f>M9-C9</f>
        <v>#VALUE!</v>
      </c>
      <c r="N10" s="44" t="e">
        <f>N9-C9</f>
        <v>#VALUE!</v>
      </c>
      <c r="O10" s="7" t="e">
        <f>O9-C9</f>
        <v>#VALUE!</v>
      </c>
      <c r="P10" s="7" t="e">
        <f>P9-C9</f>
        <v>#VALUE!</v>
      </c>
      <c r="Q10" s="7" t="e">
        <f>Q9-C9</f>
        <v>#VALUE!</v>
      </c>
      <c r="R10" s="44" t="e">
        <f>R9-C9</f>
        <v>#VALUE!</v>
      </c>
    </row>
    <row r="11" spans="1:18">
      <c r="A11" s="9"/>
      <c r="B11" s="42" t="s">
        <v>2</v>
      </c>
      <c r="C11" s="10">
        <f>C10</f>
        <v>0</v>
      </c>
      <c r="D11" s="11">
        <f>D10</f>
        <v>45.116999999999997</v>
      </c>
      <c r="E11" s="11">
        <f>E10-D10</f>
        <v>46.133000000000003</v>
      </c>
      <c r="F11" s="11">
        <f t="shared" ref="F11" si="6">F10-E10</f>
        <v>42.599999999999994</v>
      </c>
      <c r="G11" s="11">
        <f>G10-F10</f>
        <v>45.11699999999999</v>
      </c>
      <c r="H11" s="11">
        <f t="shared" ref="H11:J11" si="7">H10-G10</f>
        <v>41.582999999999998</v>
      </c>
      <c r="I11" s="9">
        <f t="shared" si="7"/>
        <v>45.117000000000047</v>
      </c>
      <c r="J11" s="12" t="e">
        <f t="shared" si="7"/>
        <v>#VALUE!</v>
      </c>
      <c r="K11" s="12" t="e">
        <f>K10-J10</f>
        <v>#VALUE!</v>
      </c>
      <c r="L11" s="12" t="e">
        <f>L10-K10</f>
        <v>#VALUE!</v>
      </c>
      <c r="M11" s="12" t="e">
        <f t="shared" ref="M11:N11" si="8">M10-L10</f>
        <v>#VALUE!</v>
      </c>
      <c r="N11" s="12" t="e">
        <f t="shared" si="8"/>
        <v>#VALUE!</v>
      </c>
      <c r="O11" s="12" t="e">
        <f>O10-N10</f>
        <v>#VALUE!</v>
      </c>
      <c r="P11" s="12" t="e">
        <f>P10-O10</f>
        <v>#VALUE!</v>
      </c>
      <c r="Q11" s="12" t="e">
        <f t="shared" ref="Q11" si="9">Q10-P10</f>
        <v>#VALUE!</v>
      </c>
      <c r="R11" s="12" t="e">
        <f>R10-#REF!</f>
        <v>#VALUE!</v>
      </c>
    </row>
    <row r="12" spans="1:18">
      <c r="A12" t="s">
        <v>5</v>
      </c>
      <c r="B12" s="40" t="s">
        <v>8</v>
      </c>
      <c r="C12" s="2">
        <v>43.6</v>
      </c>
      <c r="D12" s="2">
        <v>90.75</v>
      </c>
      <c r="E12" s="2">
        <v>137.9</v>
      </c>
      <c r="F12" s="2">
        <v>180.483</v>
      </c>
      <c r="G12" s="2">
        <v>226.11699999999999</v>
      </c>
      <c r="H12" s="2">
        <v>273.78300000000002</v>
      </c>
      <c r="I12" s="2">
        <v>315.35000000000002</v>
      </c>
      <c r="J12" s="21" t="s">
        <v>14</v>
      </c>
      <c r="K12" s="21" t="s">
        <v>14</v>
      </c>
      <c r="L12" s="21" t="s">
        <v>14</v>
      </c>
      <c r="M12" s="21" t="s">
        <v>14</v>
      </c>
      <c r="N12" s="21" t="s">
        <v>14</v>
      </c>
      <c r="O12" s="21" t="s">
        <v>14</v>
      </c>
      <c r="P12" s="21" t="s">
        <v>14</v>
      </c>
      <c r="Q12" s="21" t="s">
        <v>14</v>
      </c>
      <c r="R12" s="21" t="s">
        <v>14</v>
      </c>
    </row>
    <row r="13" spans="1:18">
      <c r="B13" s="43" t="s">
        <v>1</v>
      </c>
      <c r="C13" s="2">
        <v>0</v>
      </c>
      <c r="D13" s="2">
        <f>D12-C12</f>
        <v>47.15</v>
      </c>
      <c r="E13" s="2">
        <f>E12-C12</f>
        <v>94.300000000000011</v>
      </c>
      <c r="F13" s="2">
        <f>F12-C12</f>
        <v>136.88300000000001</v>
      </c>
      <c r="G13" s="2">
        <f>G12-C12</f>
        <v>182.517</v>
      </c>
      <c r="H13" s="2">
        <f>H12-C12</f>
        <v>230.18300000000002</v>
      </c>
      <c r="I13" s="2">
        <f>I12-C12</f>
        <v>271.75</v>
      </c>
      <c r="J13" s="7" t="e">
        <f>J12-C12</f>
        <v>#VALUE!</v>
      </c>
      <c r="K13" s="45" t="e">
        <f>K12-C12</f>
        <v>#VALUE!</v>
      </c>
      <c r="L13" s="44" t="e">
        <f>L12-C12</f>
        <v>#VALUE!</v>
      </c>
      <c r="M13" s="44" t="e">
        <f>M12-C12</f>
        <v>#VALUE!</v>
      </c>
      <c r="N13" s="44" t="e">
        <f>N12-C12</f>
        <v>#VALUE!</v>
      </c>
      <c r="O13" s="7" t="e">
        <f>O12-C12</f>
        <v>#VALUE!</v>
      </c>
      <c r="P13" s="7" t="e">
        <f>P12-C12</f>
        <v>#VALUE!</v>
      </c>
      <c r="Q13" s="7" t="e">
        <f>Q12-C12</f>
        <v>#VALUE!</v>
      </c>
      <c r="R13" s="44" t="e">
        <f>R12-C12</f>
        <v>#VALUE!</v>
      </c>
    </row>
    <row r="14" spans="1:18">
      <c r="A14" s="9"/>
      <c r="B14" s="42" t="s">
        <v>2</v>
      </c>
      <c r="C14" s="10">
        <f>C13</f>
        <v>0</v>
      </c>
      <c r="D14" s="11">
        <f>D13</f>
        <v>47.15</v>
      </c>
      <c r="E14" s="11">
        <f>E13-D13</f>
        <v>47.150000000000013</v>
      </c>
      <c r="F14" s="11">
        <f t="shared" ref="F14" si="10">F13-E13</f>
        <v>42.582999999999998</v>
      </c>
      <c r="G14" s="11">
        <f>G13-F13</f>
        <v>45.633999999999986</v>
      </c>
      <c r="H14" s="11">
        <f>H13-G13</f>
        <v>47.666000000000025</v>
      </c>
      <c r="I14" s="9">
        <f t="shared" ref="I14:J14" si="11">I13-H13</f>
        <v>41.566999999999979</v>
      </c>
      <c r="J14" s="12" t="e">
        <f t="shared" si="11"/>
        <v>#VALUE!</v>
      </c>
      <c r="K14" s="12" t="e">
        <f>K13-J13</f>
        <v>#VALUE!</v>
      </c>
      <c r="L14" s="12" t="e">
        <f>L13-K13</f>
        <v>#VALUE!</v>
      </c>
      <c r="M14" s="12" t="e">
        <f t="shared" ref="M14:N14" si="12">M13-L13</f>
        <v>#VALUE!</v>
      </c>
      <c r="N14" s="12" t="e">
        <f t="shared" si="12"/>
        <v>#VALUE!</v>
      </c>
      <c r="O14" s="12" t="e">
        <f>O13-N13</f>
        <v>#VALUE!</v>
      </c>
      <c r="P14" s="12" t="e">
        <f>P13-O13</f>
        <v>#VALUE!</v>
      </c>
      <c r="Q14" s="12" t="e">
        <f t="shared" ref="Q14" si="13">Q13-P13</f>
        <v>#VALUE!</v>
      </c>
      <c r="R14" s="12" t="e">
        <f>R13-#REF!</f>
        <v>#VALUE!</v>
      </c>
    </row>
    <row r="15" spans="1:18">
      <c r="A15" t="s">
        <v>7</v>
      </c>
      <c r="B15" s="40" t="s">
        <v>8</v>
      </c>
      <c r="C15" s="2">
        <v>49.683</v>
      </c>
      <c r="D15" s="2">
        <v>93.283000000000001</v>
      </c>
      <c r="E15" s="2">
        <v>137.9</v>
      </c>
      <c r="F15" s="2">
        <v>186.56700000000001</v>
      </c>
      <c r="G15" s="2">
        <v>230.68299999999999</v>
      </c>
      <c r="H15" s="2">
        <v>272.767</v>
      </c>
      <c r="I15" s="2">
        <v>317.88299999999998</v>
      </c>
      <c r="J15" s="21" t="s">
        <v>14</v>
      </c>
      <c r="K15" s="21" t="s">
        <v>14</v>
      </c>
      <c r="L15" s="21" t="s">
        <v>14</v>
      </c>
      <c r="M15" s="21" t="s">
        <v>14</v>
      </c>
      <c r="N15" s="21" t="s">
        <v>14</v>
      </c>
      <c r="O15" s="21" t="s">
        <v>14</v>
      </c>
      <c r="P15" s="21" t="s">
        <v>14</v>
      </c>
      <c r="Q15" s="21" t="s">
        <v>14</v>
      </c>
      <c r="R15" s="21" t="s">
        <v>14</v>
      </c>
    </row>
    <row r="16" spans="1:18">
      <c r="B16" s="43" t="s">
        <v>1</v>
      </c>
      <c r="C16" s="2">
        <v>0</v>
      </c>
      <c r="D16" s="2">
        <f>D15-C15</f>
        <v>43.6</v>
      </c>
      <c r="E16" s="2">
        <f>E15-C15</f>
        <v>88.217000000000013</v>
      </c>
      <c r="F16" s="2">
        <f>F15-C15</f>
        <v>136.88400000000001</v>
      </c>
      <c r="G16" s="2">
        <f>G15-C15</f>
        <v>181</v>
      </c>
      <c r="H16" s="2">
        <f>H15-C15</f>
        <v>223.084</v>
      </c>
      <c r="I16" s="2">
        <f>I15-C15</f>
        <v>268.2</v>
      </c>
      <c r="J16" s="7" t="e">
        <f>J15-C15</f>
        <v>#VALUE!</v>
      </c>
      <c r="K16" s="45" t="e">
        <f>K15-C15</f>
        <v>#VALUE!</v>
      </c>
      <c r="L16" s="44" t="e">
        <f>L15-C15</f>
        <v>#VALUE!</v>
      </c>
      <c r="M16" s="44" t="e">
        <f>M15-C15</f>
        <v>#VALUE!</v>
      </c>
      <c r="N16" s="44" t="e">
        <f>N15-C15</f>
        <v>#VALUE!</v>
      </c>
      <c r="O16" s="7" t="e">
        <f>O15-C15</f>
        <v>#VALUE!</v>
      </c>
      <c r="P16" s="7" t="e">
        <f>P15-C15</f>
        <v>#VALUE!</v>
      </c>
      <c r="Q16" s="7" t="e">
        <f>Q15-C15</f>
        <v>#VALUE!</v>
      </c>
      <c r="R16" s="44" t="e">
        <f>R15-C15</f>
        <v>#VALUE!</v>
      </c>
    </row>
    <row r="17" spans="1:18">
      <c r="B17" s="41" t="s">
        <v>2</v>
      </c>
      <c r="C17" s="3">
        <f>C16</f>
        <v>0</v>
      </c>
      <c r="D17" s="2">
        <f>D16</f>
        <v>43.6</v>
      </c>
      <c r="E17" s="4">
        <f>E16-D16</f>
        <v>44.617000000000012</v>
      </c>
      <c r="F17" s="2">
        <f t="shared" ref="F17" si="14">F16-E16</f>
        <v>48.667000000000002</v>
      </c>
      <c r="G17" s="4">
        <f>G16-F16</f>
        <v>44.115999999999985</v>
      </c>
      <c r="H17" s="4">
        <f t="shared" ref="H17:J17" si="15">H16-G16</f>
        <v>42.084000000000003</v>
      </c>
      <c r="I17" s="9">
        <f t="shared" si="15"/>
        <v>45.115999999999985</v>
      </c>
      <c r="J17" s="8" t="e">
        <f t="shared" si="15"/>
        <v>#VALUE!</v>
      </c>
      <c r="K17" s="7" t="e">
        <f>K16-J16</f>
        <v>#VALUE!</v>
      </c>
      <c r="L17" s="8" t="e">
        <f>L16-K16</f>
        <v>#VALUE!</v>
      </c>
      <c r="M17" s="7" t="e">
        <f t="shared" ref="M17:N17" si="16">M16-L16</f>
        <v>#VALUE!</v>
      </c>
      <c r="N17" s="8" t="e">
        <f t="shared" si="16"/>
        <v>#VALUE!</v>
      </c>
      <c r="O17" s="8" t="e">
        <f>O16-N16</f>
        <v>#VALUE!</v>
      </c>
      <c r="P17" s="8" t="e">
        <f>P16-O16</f>
        <v>#VALUE!</v>
      </c>
      <c r="Q17" s="8" t="e">
        <f>Q16-P16</f>
        <v>#VALUE!</v>
      </c>
      <c r="R17" s="8" t="e">
        <f>R16-#REF!</f>
        <v>#VALUE!</v>
      </c>
    </row>
    <row r="18" spans="1:18">
      <c r="A18" s="17" t="s">
        <v>13</v>
      </c>
      <c r="B18" s="46" t="s">
        <v>8</v>
      </c>
      <c r="C18" s="18">
        <v>39.033000000000001</v>
      </c>
      <c r="D18" s="18">
        <v>85.167000000000002</v>
      </c>
      <c r="E18" s="18">
        <v>130.80000000000001</v>
      </c>
      <c r="F18" s="18">
        <v>178.96700000000001</v>
      </c>
      <c r="G18" s="18">
        <v>224.6</v>
      </c>
      <c r="H18" s="18">
        <v>270.733</v>
      </c>
      <c r="I18" s="14">
        <v>313.31700000000001</v>
      </c>
      <c r="J18" s="47" t="s">
        <v>14</v>
      </c>
      <c r="K18" s="47" t="s">
        <v>14</v>
      </c>
      <c r="L18" s="47" t="s">
        <v>14</v>
      </c>
      <c r="M18" s="47" t="s">
        <v>14</v>
      </c>
      <c r="N18" s="47" t="s">
        <v>14</v>
      </c>
      <c r="O18" s="47" t="s">
        <v>14</v>
      </c>
      <c r="P18" s="47" t="s">
        <v>14</v>
      </c>
      <c r="Q18" s="47" t="s">
        <v>14</v>
      </c>
      <c r="R18" s="47" t="s">
        <v>14</v>
      </c>
    </row>
    <row r="19" spans="1:18">
      <c r="B19" s="43" t="s">
        <v>1</v>
      </c>
      <c r="C19" s="2">
        <v>0</v>
      </c>
      <c r="D19" s="2">
        <f>D18-C18</f>
        <v>46.134</v>
      </c>
      <c r="E19" s="2">
        <f>E18-C18</f>
        <v>91.76700000000001</v>
      </c>
      <c r="F19" s="2">
        <f>F18-C18</f>
        <v>139.93400000000003</v>
      </c>
      <c r="G19" s="2">
        <f>G18-C18</f>
        <v>185.56700000000001</v>
      </c>
      <c r="H19" s="2">
        <f>H18-C18</f>
        <v>231.7</v>
      </c>
      <c r="I19" s="2">
        <f>I18-C18</f>
        <v>274.28399999999999</v>
      </c>
      <c r="J19" s="7" t="e">
        <f>J18-C18</f>
        <v>#VALUE!</v>
      </c>
      <c r="K19" s="45" t="e">
        <f>K18-C18</f>
        <v>#VALUE!</v>
      </c>
      <c r="L19" s="44" t="e">
        <f>L18-C18</f>
        <v>#VALUE!</v>
      </c>
      <c r="M19" s="44" t="e">
        <f>M18-C18</f>
        <v>#VALUE!</v>
      </c>
      <c r="N19" s="44" t="e">
        <f>N18-C18</f>
        <v>#VALUE!</v>
      </c>
      <c r="O19" s="7" t="e">
        <f>O18-C18</f>
        <v>#VALUE!</v>
      </c>
      <c r="P19" s="7" t="e">
        <f>P18-C18</f>
        <v>#VALUE!</v>
      </c>
      <c r="Q19" s="7" t="e">
        <f>Q18-C18</f>
        <v>#VALUE!</v>
      </c>
      <c r="R19" s="44" t="e">
        <f>R18-C18</f>
        <v>#VALUE!</v>
      </c>
    </row>
    <row r="20" spans="1:18">
      <c r="A20" s="9"/>
      <c r="B20" s="42" t="s">
        <v>2</v>
      </c>
      <c r="C20" s="10">
        <f>C19</f>
        <v>0</v>
      </c>
      <c r="D20" s="11">
        <f>D19</f>
        <v>46.134</v>
      </c>
      <c r="E20" s="11">
        <f>E19-D19</f>
        <v>45.63300000000001</v>
      </c>
      <c r="F20" s="11">
        <f t="shared" ref="F20" si="17">F19-E19</f>
        <v>48.167000000000016</v>
      </c>
      <c r="G20" s="11">
        <f>G19-F19</f>
        <v>45.632999999999981</v>
      </c>
      <c r="H20" s="11">
        <f t="shared" ref="H20" si="18">H19-G19</f>
        <v>46.132999999999981</v>
      </c>
      <c r="I20" s="9">
        <f t="shared" ref="I20" si="19">I19-H19</f>
        <v>42.584000000000003</v>
      </c>
      <c r="J20" s="12" t="e">
        <f t="shared" ref="J20" si="20">J19-I19</f>
        <v>#VALUE!</v>
      </c>
      <c r="K20" s="12" t="e">
        <f>K19-J19</f>
        <v>#VALUE!</v>
      </c>
      <c r="L20" s="12" t="e">
        <f>L19-K19</f>
        <v>#VALUE!</v>
      </c>
      <c r="M20" s="12" t="e">
        <f t="shared" ref="M20" si="21">M19-L19</f>
        <v>#VALUE!</v>
      </c>
      <c r="N20" s="12" t="e">
        <f t="shared" ref="N20" si="22">N19-M19</f>
        <v>#VALUE!</v>
      </c>
      <c r="O20" s="12" t="e">
        <f>O19-N19</f>
        <v>#VALUE!</v>
      </c>
      <c r="P20" s="12" t="e">
        <f>P19-O19</f>
        <v>#VALUE!</v>
      </c>
      <c r="Q20" s="12" t="e">
        <f>Q19-P19</f>
        <v>#VALUE!</v>
      </c>
      <c r="R20" s="12" t="e">
        <f>R19-#REF!</f>
        <v>#VALUE!</v>
      </c>
    </row>
    <row r="21" spans="1:18">
      <c r="B21" s="1"/>
      <c r="C21" s="4"/>
      <c r="D21" s="2"/>
      <c r="E21" s="4"/>
      <c r="F21" s="2"/>
      <c r="G21" s="4"/>
      <c r="H21" s="4"/>
      <c r="I21" s="4"/>
      <c r="J21" s="4"/>
      <c r="K21" s="2"/>
      <c r="L21" s="4"/>
      <c r="M21" s="2"/>
      <c r="N21" s="4"/>
      <c r="O21" s="4"/>
      <c r="P21" s="4"/>
      <c r="Q21" s="4"/>
      <c r="R21" s="4"/>
    </row>
    <row r="22" spans="1:18">
      <c r="B22" s="1"/>
      <c r="C22" s="4"/>
      <c r="D22" s="2"/>
      <c r="E22" s="4"/>
      <c r="F22" s="2"/>
      <c r="G22" s="4"/>
      <c r="H22" s="4"/>
      <c r="I22" s="4"/>
      <c r="J22" s="4"/>
      <c r="K22" s="2"/>
      <c r="L22" s="4"/>
      <c r="M22" s="2"/>
      <c r="N22" s="4"/>
      <c r="O22" s="4"/>
      <c r="P22" s="4"/>
      <c r="Q22" s="4"/>
      <c r="R22" s="4"/>
    </row>
    <row r="23" spans="1:18">
      <c r="B23" s="34" t="s">
        <v>28</v>
      </c>
      <c r="C23" s="35" t="s">
        <v>11</v>
      </c>
      <c r="O23" s="27"/>
    </row>
    <row r="24" spans="1:18">
      <c r="A24" t="s">
        <v>6</v>
      </c>
      <c r="B24">
        <f>C24+273.15</f>
        <v>288.54999999999995</v>
      </c>
      <c r="C24">
        <v>15.4</v>
      </c>
    </row>
    <row r="25" spans="1:18">
      <c r="A25" s="58" t="s">
        <v>46</v>
      </c>
      <c r="B25" s="58">
        <v>5457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Legend</vt:lpstr>
      <vt:lpstr>10.3</vt:lpstr>
      <vt:lpstr>12.2</vt:lpstr>
      <vt:lpstr>13.2</vt:lpstr>
      <vt:lpstr>13.6</vt:lpstr>
      <vt:lpstr>14.6</vt:lpstr>
      <vt:lpstr>14.7</vt:lpstr>
      <vt:lpstr>15.2</vt:lpstr>
      <vt:lpstr>15.4</vt:lpstr>
      <vt:lpstr>18.7</vt:lpstr>
      <vt:lpstr>20.9</vt:lpstr>
      <vt:lpstr>23.5</vt:lpstr>
      <vt:lpstr>23.6</vt:lpstr>
      <vt:lpstr>25.1</vt:lpstr>
      <vt:lpstr>25.7</vt:lpstr>
      <vt:lpstr>26.3</vt:lpstr>
      <vt:lpstr>28.9</vt:lpstr>
    </vt:vector>
  </TitlesOfParts>
  <Company>Princeto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Crapse</dc:creator>
  <cp:lastModifiedBy>Joseph Crapse</cp:lastModifiedBy>
  <dcterms:created xsi:type="dcterms:W3CDTF">2019-07-16T18:26:25Z</dcterms:created>
  <dcterms:modified xsi:type="dcterms:W3CDTF">2021-05-30T02:21:27Z</dcterms:modified>
</cp:coreProperties>
</file>